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drawings/drawing6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0"/>
  <workbookPr filterPrivacy="1" defaultThemeVersion="124226"/>
  <xr:revisionPtr revIDLastSave="0" documentId="8_{1BE3CE3E-F16C-7E43-8A85-E8EBE95F0E32}" xr6:coauthVersionLast="36" xr6:coauthVersionMax="36" xr10:uidLastSave="{00000000-0000-0000-0000-000000000000}"/>
  <bookViews>
    <workbookView xWindow="35080" yWindow="7840" windowWidth="26760" windowHeight="17920" activeTab="3" xr2:uid="{00000000-000D-0000-FFFF-FFFF00000000}"/>
  </bookViews>
  <sheets>
    <sheet name="Glycolysis" sheetId="2" r:id="rId1"/>
    <sheet name="TCA" sheetId="10" r:id="rId2"/>
    <sheet name="GSH" sheetId="11" r:id="rId3"/>
    <sheet name="metabolite KEGG ID" sheetId="12" r:id="rId4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37" i="2" l="1"/>
  <c r="D37" i="2"/>
  <c r="B42" i="2"/>
  <c r="B27" i="10"/>
  <c r="C48" i="2" l="1"/>
  <c r="H54" i="2"/>
  <c r="H55" i="2" s="1"/>
  <c r="C27" i="10"/>
  <c r="C38" i="10" s="1"/>
  <c r="D27" i="10"/>
  <c r="D43" i="10" s="1"/>
  <c r="E27" i="10"/>
  <c r="E44" i="10" s="1"/>
  <c r="E42" i="10"/>
  <c r="E43" i="10"/>
  <c r="E45" i="10"/>
  <c r="F27" i="10"/>
  <c r="F43" i="10" s="1"/>
  <c r="F42" i="10"/>
  <c r="F45" i="10"/>
  <c r="E38" i="10"/>
  <c r="E40" i="10"/>
  <c r="E41" i="10"/>
  <c r="F39" i="10"/>
  <c r="F40" i="10"/>
  <c r="E34" i="10"/>
  <c r="E36" i="10"/>
  <c r="E37" i="10"/>
  <c r="F35" i="10"/>
  <c r="F34" i="10"/>
  <c r="E30" i="10"/>
  <c r="E31" i="10"/>
  <c r="E32" i="10"/>
  <c r="F31" i="10"/>
  <c r="F32" i="10"/>
  <c r="B43" i="10"/>
  <c r="B42" i="10"/>
  <c r="B65" i="10" s="1"/>
  <c r="B66" i="10" s="1"/>
  <c r="B44" i="10"/>
  <c r="B45" i="10"/>
  <c r="B38" i="10"/>
  <c r="B39" i="10"/>
  <c r="B41" i="10"/>
  <c r="B34" i="10"/>
  <c r="B35" i="10"/>
  <c r="B36" i="10"/>
  <c r="B31" i="10"/>
  <c r="B32" i="10"/>
  <c r="B33" i="10"/>
  <c r="B30" i="10"/>
  <c r="C56" i="2"/>
  <c r="D56" i="2"/>
  <c r="E56" i="2"/>
  <c r="F56" i="2"/>
  <c r="G56" i="2"/>
  <c r="H56" i="2"/>
  <c r="I56" i="2"/>
  <c r="J56" i="2"/>
  <c r="K56" i="2"/>
  <c r="C54" i="2"/>
  <c r="C55" i="2" s="1"/>
  <c r="D54" i="2"/>
  <c r="D55" i="2" s="1"/>
  <c r="E54" i="2"/>
  <c r="E55" i="2" s="1"/>
  <c r="F54" i="2"/>
  <c r="F55" i="2" s="1"/>
  <c r="G54" i="2"/>
  <c r="G55" i="2" s="1"/>
  <c r="I54" i="2"/>
  <c r="I55" i="2" s="1"/>
  <c r="J54" i="2"/>
  <c r="J55" i="2" s="1"/>
  <c r="K54" i="2"/>
  <c r="K55" i="2" s="1"/>
  <c r="C53" i="2"/>
  <c r="D53" i="2"/>
  <c r="E53" i="2"/>
  <c r="F53" i="2"/>
  <c r="G53" i="2"/>
  <c r="H53" i="2"/>
  <c r="I53" i="2"/>
  <c r="J53" i="2"/>
  <c r="K53" i="2"/>
  <c r="C49" i="2"/>
  <c r="C50" i="2" s="1"/>
  <c r="D49" i="2"/>
  <c r="D50" i="2" s="1"/>
  <c r="E49" i="2"/>
  <c r="E50" i="2" s="1"/>
  <c r="F49" i="2"/>
  <c r="F50" i="2" s="1"/>
  <c r="G49" i="2"/>
  <c r="G50" i="2" s="1"/>
  <c r="H49" i="2"/>
  <c r="H50" i="2" s="1"/>
  <c r="I49" i="2"/>
  <c r="I50" i="2" s="1"/>
  <c r="J49" i="2"/>
  <c r="J50" i="2" s="1"/>
  <c r="K49" i="2"/>
  <c r="K50" i="2" s="1"/>
  <c r="D48" i="2"/>
  <c r="E48" i="2"/>
  <c r="F48" i="2"/>
  <c r="G48" i="2"/>
  <c r="H48" i="2"/>
  <c r="I48" i="2"/>
  <c r="J48" i="2"/>
  <c r="K48" i="2"/>
  <c r="C45" i="2"/>
  <c r="D45" i="2"/>
  <c r="E45" i="2"/>
  <c r="F45" i="2"/>
  <c r="G45" i="2"/>
  <c r="H45" i="2"/>
  <c r="I45" i="2"/>
  <c r="J45" i="2"/>
  <c r="K45" i="2"/>
  <c r="C43" i="2"/>
  <c r="C44" i="2" s="1"/>
  <c r="D43" i="2"/>
  <c r="D44" i="2"/>
  <c r="E43" i="2"/>
  <c r="E44" i="2"/>
  <c r="F43" i="2"/>
  <c r="F44" i="2" s="1"/>
  <c r="G43" i="2"/>
  <c r="G44" i="2" s="1"/>
  <c r="H43" i="2"/>
  <c r="H44" i="2" s="1"/>
  <c r="I43" i="2"/>
  <c r="I44" i="2" s="1"/>
  <c r="J43" i="2"/>
  <c r="J44" i="2" s="1"/>
  <c r="K43" i="2"/>
  <c r="K44" i="2" s="1"/>
  <c r="C38" i="2"/>
  <c r="C39" i="2" s="1"/>
  <c r="D38" i="2"/>
  <c r="D39" i="2"/>
  <c r="E38" i="2"/>
  <c r="E39" i="2" s="1"/>
  <c r="F38" i="2"/>
  <c r="F39" i="2" s="1"/>
  <c r="G38" i="2"/>
  <c r="G39" i="2"/>
  <c r="H38" i="2"/>
  <c r="H39" i="2"/>
  <c r="I38" i="2"/>
  <c r="I39" i="2" s="1"/>
  <c r="J38" i="2"/>
  <c r="J39" i="2" s="1"/>
  <c r="K38" i="2"/>
  <c r="K39" i="2" s="1"/>
  <c r="C37" i="2"/>
  <c r="E37" i="2"/>
  <c r="F37" i="2"/>
  <c r="G37" i="2"/>
  <c r="H37" i="2"/>
  <c r="I37" i="2"/>
  <c r="J37" i="2"/>
  <c r="K37" i="2"/>
  <c r="C42" i="2"/>
  <c r="D42" i="2"/>
  <c r="E42" i="2"/>
  <c r="F42" i="2"/>
  <c r="G42" i="2"/>
  <c r="H42" i="2"/>
  <c r="I42" i="2"/>
  <c r="J42" i="2"/>
  <c r="K42" i="2"/>
  <c r="B56" i="2"/>
  <c r="B54" i="2"/>
  <c r="B55" i="2" s="1"/>
  <c r="B53" i="2"/>
  <c r="B49" i="2"/>
  <c r="B50" i="2" s="1"/>
  <c r="B48" i="2"/>
  <c r="B45" i="2"/>
  <c r="B43" i="2"/>
  <c r="B44" i="2"/>
  <c r="B38" i="2"/>
  <c r="B39" i="2" s="1"/>
  <c r="F26" i="11"/>
  <c r="D30" i="11"/>
  <c r="D31" i="11"/>
  <c r="D33" i="11"/>
  <c r="D37" i="11"/>
  <c r="D38" i="11"/>
  <c r="D39" i="11"/>
  <c r="D43" i="11"/>
  <c r="D29" i="11"/>
  <c r="B30" i="11"/>
  <c r="B35" i="11"/>
  <c r="B40" i="11"/>
  <c r="B44" i="11"/>
  <c r="C26" i="11"/>
  <c r="B26" i="11"/>
  <c r="B31" i="11" s="1"/>
  <c r="E26" i="11"/>
  <c r="E31" i="11" s="1"/>
  <c r="D26" i="11"/>
  <c r="D32" i="11" s="1"/>
  <c r="F65" i="10" l="1"/>
  <c r="F66" i="10" s="1"/>
  <c r="F64" i="10"/>
  <c r="E38" i="11"/>
  <c r="B49" i="10"/>
  <c r="B50" i="10" s="1"/>
  <c r="B48" i="10"/>
  <c r="E64" i="10"/>
  <c r="B38" i="11"/>
  <c r="E36" i="11"/>
  <c r="B43" i="11"/>
  <c r="B34" i="11"/>
  <c r="B64" i="10"/>
  <c r="D34" i="10"/>
  <c r="D41" i="10"/>
  <c r="E65" i="10"/>
  <c r="E66" i="10" s="1"/>
  <c r="B42" i="11"/>
  <c r="B37" i="11"/>
  <c r="B66" i="11" s="1"/>
  <c r="B33" i="11"/>
  <c r="E30" i="11"/>
  <c r="F30" i="10"/>
  <c r="E48" i="10"/>
  <c r="F37" i="10"/>
  <c r="F38" i="10"/>
  <c r="D40" i="10"/>
  <c r="F44" i="10"/>
  <c r="B29" i="11"/>
  <c r="B41" i="11"/>
  <c r="B63" i="11" s="1"/>
  <c r="B36" i="11"/>
  <c r="B32" i="11"/>
  <c r="D41" i="11"/>
  <c r="D35" i="11"/>
  <c r="E44" i="11"/>
  <c r="F33" i="10"/>
  <c r="E33" i="10"/>
  <c r="E56" i="10" s="1"/>
  <c r="C32" i="10"/>
  <c r="F36" i="10"/>
  <c r="F54" i="10" s="1"/>
  <c r="F55" i="10" s="1"/>
  <c r="E35" i="10"/>
  <c r="E54" i="10" s="1"/>
  <c r="E55" i="10" s="1"/>
  <c r="F41" i="10"/>
  <c r="E39" i="10"/>
  <c r="E60" i="10" s="1"/>
  <c r="E61" i="10" s="1"/>
  <c r="C39" i="10"/>
  <c r="C60" i="10" s="1"/>
  <c r="C61" i="10" s="1"/>
  <c r="D42" i="10"/>
  <c r="F30" i="11"/>
  <c r="F38" i="11"/>
  <c r="F31" i="11"/>
  <c r="F39" i="11"/>
  <c r="F32" i="11"/>
  <c r="F40" i="11"/>
  <c r="F33" i="11"/>
  <c r="F41" i="11"/>
  <c r="F34" i="11"/>
  <c r="F42" i="11"/>
  <c r="F36" i="11"/>
  <c r="F44" i="11"/>
  <c r="F35" i="11"/>
  <c r="F37" i="11"/>
  <c r="F43" i="11"/>
  <c r="D47" i="11"/>
  <c r="D48" i="11"/>
  <c r="D49" i="11" s="1"/>
  <c r="C33" i="11"/>
  <c r="C41" i="11"/>
  <c r="C34" i="11"/>
  <c r="C42" i="11"/>
  <c r="C35" i="11"/>
  <c r="C43" i="11"/>
  <c r="C36" i="11"/>
  <c r="C44" i="11"/>
  <c r="C37" i="11"/>
  <c r="C29" i="11"/>
  <c r="C31" i="11"/>
  <c r="C39" i="11"/>
  <c r="C40" i="11"/>
  <c r="C38" i="11"/>
  <c r="C32" i="11"/>
  <c r="C30" i="11"/>
  <c r="E29" i="11"/>
  <c r="E37" i="11"/>
  <c r="D39" i="10"/>
  <c r="D33" i="10"/>
  <c r="E53" i="10"/>
  <c r="C37" i="10"/>
  <c r="F60" i="10"/>
  <c r="F61" i="10" s="1"/>
  <c r="D38" i="10"/>
  <c r="D44" i="11"/>
  <c r="D36" i="11"/>
  <c r="E43" i="11"/>
  <c r="E35" i="11"/>
  <c r="E49" i="10"/>
  <c r="E50" i="10" s="1"/>
  <c r="D32" i="10"/>
  <c r="C36" i="10"/>
  <c r="C45" i="10"/>
  <c r="E42" i="11"/>
  <c r="E34" i="11"/>
  <c r="B37" i="10"/>
  <c r="B56" i="10" s="1"/>
  <c r="B40" i="10"/>
  <c r="B60" i="10" s="1"/>
  <c r="B61" i="10" s="1"/>
  <c r="D31" i="10"/>
  <c r="D37" i="10"/>
  <c r="C35" i="10"/>
  <c r="D45" i="10"/>
  <c r="C44" i="10"/>
  <c r="B48" i="11"/>
  <c r="B49" i="11" s="1"/>
  <c r="D42" i="11"/>
  <c r="D63" i="11" s="1"/>
  <c r="D34" i="11"/>
  <c r="E41" i="11"/>
  <c r="E33" i="11"/>
  <c r="D30" i="10"/>
  <c r="D36" i="10"/>
  <c r="C34" i="10"/>
  <c r="C41" i="10"/>
  <c r="D44" i="10"/>
  <c r="D64" i="10" s="1"/>
  <c r="C43" i="10"/>
  <c r="E40" i="11"/>
  <c r="E32" i="11"/>
  <c r="C33" i="10"/>
  <c r="D35" i="10"/>
  <c r="C40" i="10"/>
  <c r="C42" i="10"/>
  <c r="C30" i="10"/>
  <c r="B39" i="11"/>
  <c r="D40" i="11"/>
  <c r="D58" i="11" s="1"/>
  <c r="E39" i="11"/>
  <c r="C31" i="10"/>
  <c r="F59" i="10" l="1"/>
  <c r="F67" i="10"/>
  <c r="F48" i="10"/>
  <c r="F56" i="10"/>
  <c r="F53" i="10"/>
  <c r="C59" i="10"/>
  <c r="D53" i="11"/>
  <c r="D54" i="11" s="1"/>
  <c r="B47" i="11"/>
  <c r="B55" i="11"/>
  <c r="E59" i="10"/>
  <c r="F49" i="10"/>
  <c r="F50" i="10" s="1"/>
  <c r="E67" i="10"/>
  <c r="D54" i="10"/>
  <c r="D55" i="10" s="1"/>
  <c r="D52" i="11"/>
  <c r="B64" i="11"/>
  <c r="B65" i="11" s="1"/>
  <c r="D66" i="11"/>
  <c r="B53" i="11"/>
  <c r="B54" i="11" s="1"/>
  <c r="B52" i="11"/>
  <c r="F55" i="11"/>
  <c r="F53" i="11"/>
  <c r="F54" i="11" s="1"/>
  <c r="F52" i="11"/>
  <c r="E59" i="11"/>
  <c r="E60" i="11" s="1"/>
  <c r="E66" i="11"/>
  <c r="E58" i="11"/>
  <c r="E55" i="11"/>
  <c r="E48" i="11"/>
  <c r="E49" i="11" s="1"/>
  <c r="E47" i="11"/>
  <c r="D55" i="11"/>
  <c r="D65" i="10"/>
  <c r="D66" i="10" s="1"/>
  <c r="B53" i="10"/>
  <c r="F59" i="11"/>
  <c r="F60" i="11" s="1"/>
  <c r="F66" i="11"/>
  <c r="F58" i="11"/>
  <c r="C49" i="10"/>
  <c r="C50" i="10" s="1"/>
  <c r="C48" i="10"/>
  <c r="C65" i="10"/>
  <c r="C66" i="10" s="1"/>
  <c r="C64" i="10"/>
  <c r="C67" i="10"/>
  <c r="B59" i="11"/>
  <c r="B60" i="11" s="1"/>
  <c r="B58" i="11"/>
  <c r="E53" i="11"/>
  <c r="E54" i="11" s="1"/>
  <c r="E52" i="11"/>
  <c r="D53" i="10"/>
  <c r="D60" i="10"/>
  <c r="D61" i="10" s="1"/>
  <c r="D59" i="10"/>
  <c r="D67" i="10"/>
  <c r="B54" i="10"/>
  <c r="B55" i="10" s="1"/>
  <c r="D59" i="11"/>
  <c r="D60" i="11" s="1"/>
  <c r="C53" i="10"/>
  <c r="C54" i="10"/>
  <c r="C55" i="10" s="1"/>
  <c r="C56" i="10"/>
  <c r="E63" i="11"/>
  <c r="E64" i="11"/>
  <c r="E65" i="11" s="1"/>
  <c r="D64" i="11"/>
  <c r="D65" i="11" s="1"/>
  <c r="C55" i="11"/>
  <c r="C47" i="11"/>
  <c r="C48" i="11"/>
  <c r="C49" i="11" s="1"/>
  <c r="C63" i="11"/>
  <c r="C64" i="11"/>
  <c r="C65" i="11" s="1"/>
  <c r="F47" i="11"/>
  <c r="F48" i="11"/>
  <c r="F49" i="11" s="1"/>
  <c r="D49" i="10"/>
  <c r="D50" i="10" s="1"/>
  <c r="D48" i="10"/>
  <c r="D56" i="10"/>
  <c r="B59" i="10"/>
  <c r="B67" i="10"/>
  <c r="C59" i="11"/>
  <c r="C60" i="11" s="1"/>
  <c r="C66" i="11"/>
  <c r="C58" i="11"/>
  <c r="C53" i="11"/>
  <c r="C54" i="11" s="1"/>
  <c r="C52" i="11"/>
  <c r="F63" i="11"/>
  <c r="F64" i="11"/>
  <c r="F65" i="11" s="1"/>
</calcChain>
</file>

<file path=xl/sharedStrings.xml><?xml version="1.0" encoding="utf-8"?>
<sst xmlns="http://schemas.openxmlformats.org/spreadsheetml/2006/main" count="205" uniqueCount="69">
  <si>
    <t>Compound</t>
  </si>
  <si>
    <t>UDP-N-acetyl-D-glucosamine</t>
  </si>
  <si>
    <t>lactic acid</t>
  </si>
  <si>
    <t>phosphoenol pyruvate</t>
  </si>
  <si>
    <t>glyceraldehyde 3-phosphate</t>
  </si>
  <si>
    <t>glucosamine 1-phosphate</t>
  </si>
  <si>
    <t>glycerate 2-phosphate</t>
  </si>
  <si>
    <t>glucose 6-phosphate</t>
  </si>
  <si>
    <t>fructose 1,6-bisphosphate</t>
  </si>
  <si>
    <t>ribose 5-phosphate</t>
  </si>
  <si>
    <t>sedoheptulose 7-phosphate</t>
  </si>
  <si>
    <t>Fumaric acid</t>
  </si>
  <si>
    <t>Citric acid</t>
  </si>
  <si>
    <t>Succinic acid</t>
  </si>
  <si>
    <t>2-Hydroxyglutarate</t>
  </si>
  <si>
    <t>Malic acid</t>
  </si>
  <si>
    <t>Glutathione disulfide</t>
  </si>
  <si>
    <t>L-Glutamate</t>
  </si>
  <si>
    <t>Pidolic acid</t>
  </si>
  <si>
    <t>R-S-Cysteinylglycine</t>
  </si>
  <si>
    <t>L-Ornithine</t>
  </si>
  <si>
    <t>wt young</t>
  </si>
  <si>
    <t>Normalized</t>
  </si>
  <si>
    <t>wt young0508</t>
  </si>
  <si>
    <t>puc young0508</t>
  </si>
  <si>
    <t>wt old0508</t>
  </si>
  <si>
    <t>puc old0508</t>
  </si>
  <si>
    <t>puc young</t>
  </si>
  <si>
    <t>wt old</t>
  </si>
  <si>
    <t>puc old</t>
  </si>
  <si>
    <t>wt young0508(average)</t>
  </si>
  <si>
    <t>wt young0508 (average)</t>
  </si>
  <si>
    <t>n</t>
  </si>
  <si>
    <t>err</t>
  </si>
  <si>
    <t>Ttest (to wt Young)</t>
  </si>
  <si>
    <t>Ttest (to wt old)</t>
  </si>
  <si>
    <t>wt old aver</t>
  </si>
  <si>
    <t>puc young aver=</t>
  </si>
  <si>
    <t>puc old aver</t>
  </si>
  <si>
    <t>puc young aver</t>
  </si>
  <si>
    <t>wt young aver (norm)</t>
  </si>
  <si>
    <t>normalized</t>
  </si>
  <si>
    <t>C00186</t>
  </si>
  <si>
    <t>C00074</t>
  </si>
  <si>
    <t>C00661    </t>
  </si>
  <si>
    <t>glucosamine 6-phosphate</t>
  </si>
  <si>
    <t>C00352        </t>
  </si>
  <si>
    <t>glycerate 3-phosphate</t>
  </si>
  <si>
    <t>C00197 </t>
  </si>
  <si>
    <t>glucose 6-phosphate/ fructose 6-phosphate</t>
  </si>
  <si>
    <t xml:space="preserve">C00092/C00085    </t>
  </si>
  <si>
    <t>fructose 1,6-bisphosphate/ fructrose 2,6-bisphosphate</t>
  </si>
  <si>
    <t>C00354/C00085</t>
  </si>
  <si>
    <t xml:space="preserve">C00043   </t>
  </si>
  <si>
    <t>fumaric acid</t>
  </si>
  <si>
    <t xml:space="preserve">C00122 </t>
  </si>
  <si>
    <t>succinic acid</t>
  </si>
  <si>
    <t>C00042</t>
  </si>
  <si>
    <t>citric acid/isocitric acid</t>
  </si>
  <si>
    <t>C00158/C00311</t>
  </si>
  <si>
    <t>malic acid</t>
  </si>
  <si>
    <t>C00149</t>
  </si>
  <si>
    <t>ribose 5-phosphate/ribulose 5-phosphate</t>
  </si>
  <si>
    <t>C00117/C00199</t>
  </si>
  <si>
    <t>C05382</t>
  </si>
  <si>
    <t>fructose 1,6-bisphosphate/ fructose 2,6-bisphosphate</t>
  </si>
  <si>
    <t>C00354/C00665</t>
  </si>
  <si>
    <t>KEGG ID</t>
  </si>
  <si>
    <t>metabol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 Unicode MS"/>
    </font>
    <font>
      <sz val="10"/>
      <name val="Arial"/>
      <family val="2"/>
    </font>
    <font>
      <sz val="10"/>
      <color rgb="FF000000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3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1"/>
    <xf numFmtId="0" fontId="4" fillId="0" borderId="0" xfId="1" applyFont="1"/>
    <xf numFmtId="0" fontId="5" fillId="0" borderId="0" xfId="0" applyFont="1">
      <alignment vertical="center"/>
    </xf>
    <xf numFmtId="0" fontId="5" fillId="0" borderId="0" xfId="0" applyFont="1" applyAlignment="1">
      <alignment vertical="justify" wrapText="1"/>
    </xf>
    <xf numFmtId="0" fontId="0" fillId="0" borderId="0" xfId="0" applyAlignment="1">
      <alignment vertical="justify" wrapText="1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vertical="center"/>
    </xf>
    <xf numFmtId="0" fontId="8" fillId="2" borderId="0" xfId="0" applyFont="1" applyFill="1" applyBorder="1" applyAlignment="1">
      <alignment vertical="center" wrapText="1"/>
    </xf>
    <xf numFmtId="0" fontId="9" fillId="0" borderId="0" xfId="0" applyFont="1" applyAlignment="1">
      <alignment vertical="center"/>
    </xf>
    <xf numFmtId="0" fontId="9" fillId="0" borderId="0" xfId="0" applyNumberFormat="1" applyFont="1" applyFill="1" applyBorder="1" applyAlignment="1"/>
    <xf numFmtId="0" fontId="10" fillId="0" borderId="0" xfId="0" applyFont="1" applyAlignment="1">
      <alignment vertical="center" wrapText="1"/>
    </xf>
    <xf numFmtId="0" fontId="9" fillId="0" borderId="0" xfId="0" applyNumberFormat="1" applyFont="1" applyFill="1" applyBorder="1" applyAlignment="1">
      <alignment wrapText="1"/>
    </xf>
    <xf numFmtId="0" fontId="9" fillId="0" borderId="0" xfId="0" applyFont="1" applyAlignment="1"/>
  </cellXfs>
  <cellStyles count="3">
    <cellStyle name="Normal" xfId="0" builtinId="0"/>
    <cellStyle name="Normal 2" xfId="2" xr:uid="{00000000-0005-0000-0000-000000000000}"/>
    <cellStyle name="常规 2" xfId="1" xr:uid="{00000000-0005-0000-0000-000002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1949856179167649E-2"/>
          <c:y val="2.5845357847015544E-2"/>
          <c:w val="0.93857820170347273"/>
          <c:h val="0.64013914528626492"/>
        </c:manualLayout>
      </c:layout>
      <c:barChart>
        <c:barDir val="col"/>
        <c:grouping val="clustered"/>
        <c:varyColors val="0"/>
        <c:ser>
          <c:idx val="0"/>
          <c:order val="0"/>
          <c:tx>
            <c:v>wt young</c:v>
          </c:tx>
          <c:invertIfNegative val="0"/>
          <c:errBars>
            <c:errBarType val="both"/>
            <c:errValType val="cust"/>
            <c:noEndCap val="0"/>
            <c:plus>
              <c:numRef>
                <c:f>Glycolysis!$B$39:$K$39</c:f>
                <c:numCache>
                  <c:formatCode>General</c:formatCode>
                  <c:ptCount val="10"/>
                  <c:pt idx="0">
                    <c:v>4.8475752870718349E-2</c:v>
                  </c:pt>
                  <c:pt idx="1">
                    <c:v>0.10335124009729284</c:v>
                  </c:pt>
                  <c:pt idx="2">
                    <c:v>0.13214977935984815</c:v>
                  </c:pt>
                  <c:pt idx="3">
                    <c:v>9.7869989365054449E-2</c:v>
                  </c:pt>
                  <c:pt idx="4">
                    <c:v>0.11417400520613917</c:v>
                  </c:pt>
                  <c:pt idx="5">
                    <c:v>8.4188936412764787E-2</c:v>
                  </c:pt>
                  <c:pt idx="6">
                    <c:v>0.26086689859343809</c:v>
                  </c:pt>
                  <c:pt idx="7">
                    <c:v>7.4489166255633815E-2</c:v>
                  </c:pt>
                  <c:pt idx="8">
                    <c:v>6.1265944031852378E-2</c:v>
                  </c:pt>
                  <c:pt idx="9">
                    <c:v>6.9879859920002008E-2</c:v>
                  </c:pt>
                </c:numCache>
              </c:numRef>
            </c:plus>
            <c:minus>
              <c:numRef>
                <c:f>Glycolysis!$B$39:$K$39</c:f>
                <c:numCache>
                  <c:formatCode>General</c:formatCode>
                  <c:ptCount val="10"/>
                  <c:pt idx="0">
                    <c:v>4.8475752870718349E-2</c:v>
                  </c:pt>
                  <c:pt idx="1">
                    <c:v>0.10335124009729284</c:v>
                  </c:pt>
                  <c:pt idx="2">
                    <c:v>0.13214977935984815</c:v>
                  </c:pt>
                  <c:pt idx="3">
                    <c:v>9.7869989365054449E-2</c:v>
                  </c:pt>
                  <c:pt idx="4">
                    <c:v>0.11417400520613917</c:v>
                  </c:pt>
                  <c:pt idx="5">
                    <c:v>8.4188936412764787E-2</c:v>
                  </c:pt>
                  <c:pt idx="6">
                    <c:v>0.26086689859343809</c:v>
                  </c:pt>
                  <c:pt idx="7">
                    <c:v>7.4489166255633815E-2</c:v>
                  </c:pt>
                  <c:pt idx="8">
                    <c:v>6.1265944031852378E-2</c:v>
                  </c:pt>
                  <c:pt idx="9">
                    <c:v>6.9879859920002008E-2</c:v>
                  </c:pt>
                </c:numCache>
              </c:numRef>
            </c:minus>
          </c:errBars>
          <c:cat>
            <c:strRef>
              <c:f>Glycolysis!$B$36:$K$36</c:f>
              <c:strCache>
                <c:ptCount val="10"/>
                <c:pt idx="0">
                  <c:v>lactic acid</c:v>
                </c:pt>
                <c:pt idx="1">
                  <c:v>phosphoenol pyruvate</c:v>
                </c:pt>
                <c:pt idx="2">
                  <c:v>glyceraldehyde 3-phosphate</c:v>
                </c:pt>
                <c:pt idx="3">
                  <c:v>glucosamine 1-phosphate</c:v>
                </c:pt>
                <c:pt idx="4">
                  <c:v>glycerate 2-phosphate</c:v>
                </c:pt>
                <c:pt idx="5">
                  <c:v>glucose 6-phosphate</c:v>
                </c:pt>
                <c:pt idx="6">
                  <c:v>fructose 1,6-bisphosphate</c:v>
                </c:pt>
                <c:pt idx="7">
                  <c:v>UDP-N-acetyl-D-glucosamine</c:v>
                </c:pt>
                <c:pt idx="8">
                  <c:v>ribose 5-phosphate</c:v>
                </c:pt>
                <c:pt idx="9">
                  <c:v>sedoheptulose 7-phosphate</c:v>
                </c:pt>
              </c:strCache>
            </c:strRef>
          </c:cat>
          <c:val>
            <c:numRef>
              <c:f>Glycolysis!$B$37:$K$37</c:f>
              <c:numCache>
                <c:formatCode>General</c:formatCode>
                <c:ptCount val="10"/>
                <c:pt idx="0">
                  <c:v>1</c:v>
                </c:pt>
                <c:pt idx="1">
                  <c:v>0.99999999999999989</c:v>
                </c:pt>
                <c:pt idx="2">
                  <c:v>1</c:v>
                </c:pt>
                <c:pt idx="3">
                  <c:v>0.99999999999999978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0.99999999999999978</c:v>
                </c:pt>
                <c:pt idx="8">
                  <c:v>0.99999999999999989</c:v>
                </c:pt>
                <c:pt idx="9">
                  <c:v>0.999999999999999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09-0840-ACDB-18AA89914B21}"/>
            </c:ext>
          </c:extLst>
        </c:ser>
        <c:ser>
          <c:idx val="1"/>
          <c:order val="1"/>
          <c:tx>
            <c:v>puc young</c:v>
          </c:tx>
          <c:invertIfNegative val="0"/>
          <c:errBars>
            <c:errBarType val="both"/>
            <c:errValType val="cust"/>
            <c:noEndCap val="0"/>
            <c:plus>
              <c:numRef>
                <c:f>Glycolysis!$B$44:$K$44</c:f>
                <c:numCache>
                  <c:formatCode>General</c:formatCode>
                  <c:ptCount val="10"/>
                  <c:pt idx="0">
                    <c:v>8.2738831800818258E-2</c:v>
                  </c:pt>
                  <c:pt idx="1">
                    <c:v>0.1750181661507158</c:v>
                  </c:pt>
                  <c:pt idx="2">
                    <c:v>9.4559964952113287E-2</c:v>
                  </c:pt>
                  <c:pt idx="3">
                    <c:v>3.0766112300473419E-2</c:v>
                  </c:pt>
                  <c:pt idx="4">
                    <c:v>0.1972679735165451</c:v>
                  </c:pt>
                  <c:pt idx="5">
                    <c:v>4.2174826451744425E-2</c:v>
                  </c:pt>
                  <c:pt idx="6">
                    <c:v>7.6290289393636079E-2</c:v>
                  </c:pt>
                  <c:pt idx="7">
                    <c:v>3.5862155025066296E-2</c:v>
                  </c:pt>
                  <c:pt idx="8">
                    <c:v>7.4242693749265759E-2</c:v>
                  </c:pt>
                  <c:pt idx="9">
                    <c:v>4.4148298736875459E-2</c:v>
                  </c:pt>
                </c:numCache>
              </c:numRef>
            </c:plus>
            <c:minus>
              <c:numRef>
                <c:f>Glycolysis!$B$44:$K$44</c:f>
                <c:numCache>
                  <c:formatCode>General</c:formatCode>
                  <c:ptCount val="10"/>
                  <c:pt idx="0">
                    <c:v>8.2738831800818258E-2</c:v>
                  </c:pt>
                  <c:pt idx="1">
                    <c:v>0.1750181661507158</c:v>
                  </c:pt>
                  <c:pt idx="2">
                    <c:v>9.4559964952113287E-2</c:v>
                  </c:pt>
                  <c:pt idx="3">
                    <c:v>3.0766112300473419E-2</c:v>
                  </c:pt>
                  <c:pt idx="4">
                    <c:v>0.1972679735165451</c:v>
                  </c:pt>
                  <c:pt idx="5">
                    <c:v>4.2174826451744425E-2</c:v>
                  </c:pt>
                  <c:pt idx="6">
                    <c:v>7.6290289393636079E-2</c:v>
                  </c:pt>
                  <c:pt idx="7">
                    <c:v>3.5862155025066296E-2</c:v>
                  </c:pt>
                  <c:pt idx="8">
                    <c:v>7.4242693749265759E-2</c:v>
                  </c:pt>
                  <c:pt idx="9">
                    <c:v>4.4148298736875459E-2</c:v>
                  </c:pt>
                </c:numCache>
              </c:numRef>
            </c:minus>
          </c:errBars>
          <c:val>
            <c:numRef>
              <c:f>Glycolysis!$B$42:$K$42</c:f>
              <c:numCache>
                <c:formatCode>General</c:formatCode>
                <c:ptCount val="10"/>
                <c:pt idx="0">
                  <c:v>0.81198752961882248</c:v>
                </c:pt>
                <c:pt idx="1">
                  <c:v>1.6957299998280995</c:v>
                </c:pt>
                <c:pt idx="2">
                  <c:v>0.7739364628428681</c:v>
                </c:pt>
                <c:pt idx="3">
                  <c:v>0.73082778889569044</c:v>
                </c:pt>
                <c:pt idx="4">
                  <c:v>1.3741700310318099</c:v>
                </c:pt>
                <c:pt idx="5">
                  <c:v>0.48501626805361925</c:v>
                </c:pt>
                <c:pt idx="6">
                  <c:v>0.7009578173042974</c:v>
                </c:pt>
                <c:pt idx="7">
                  <c:v>0.54407407463568702</c:v>
                </c:pt>
                <c:pt idx="8">
                  <c:v>0.71292000253715648</c:v>
                </c:pt>
                <c:pt idx="9">
                  <c:v>0.505691866101616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09-0840-ACDB-18AA89914B21}"/>
            </c:ext>
          </c:extLst>
        </c:ser>
        <c:ser>
          <c:idx val="2"/>
          <c:order val="2"/>
          <c:tx>
            <c:v>wt old</c:v>
          </c:tx>
          <c:invertIfNegative val="0"/>
          <c:errBars>
            <c:errBarType val="both"/>
            <c:errValType val="cust"/>
            <c:noEndCap val="0"/>
            <c:plus>
              <c:numRef>
                <c:f>Glycolysis!$B$50:$K$50</c:f>
                <c:numCache>
                  <c:formatCode>General</c:formatCode>
                  <c:ptCount val="10"/>
                  <c:pt idx="0">
                    <c:v>0.12507756021420391</c:v>
                  </c:pt>
                  <c:pt idx="1">
                    <c:v>0.57801167810831366</c:v>
                  </c:pt>
                  <c:pt idx="2">
                    <c:v>7.6594561018814525E-2</c:v>
                  </c:pt>
                  <c:pt idx="3">
                    <c:v>0.13847821471101918</c:v>
                  </c:pt>
                  <c:pt idx="4">
                    <c:v>0.1756095947139526</c:v>
                  </c:pt>
                  <c:pt idx="5">
                    <c:v>2.8611366566674127E-2</c:v>
                  </c:pt>
                  <c:pt idx="6">
                    <c:v>0.36727631955543683</c:v>
                  </c:pt>
                  <c:pt idx="7">
                    <c:v>2.2894937541872818E-2</c:v>
                  </c:pt>
                  <c:pt idx="8">
                    <c:v>0.25106322451055541</c:v>
                  </c:pt>
                  <c:pt idx="9">
                    <c:v>2.5909829727034959E-2</c:v>
                  </c:pt>
                </c:numCache>
              </c:numRef>
            </c:plus>
            <c:minus>
              <c:numRef>
                <c:f>Glycolysis!$B$50:$K$50</c:f>
                <c:numCache>
                  <c:formatCode>General</c:formatCode>
                  <c:ptCount val="10"/>
                  <c:pt idx="0">
                    <c:v>0.12507756021420391</c:v>
                  </c:pt>
                  <c:pt idx="1">
                    <c:v>0.57801167810831366</c:v>
                  </c:pt>
                  <c:pt idx="2">
                    <c:v>7.6594561018814525E-2</c:v>
                  </c:pt>
                  <c:pt idx="3">
                    <c:v>0.13847821471101918</c:v>
                  </c:pt>
                  <c:pt idx="4">
                    <c:v>0.1756095947139526</c:v>
                  </c:pt>
                  <c:pt idx="5">
                    <c:v>2.8611366566674127E-2</c:v>
                  </c:pt>
                  <c:pt idx="6">
                    <c:v>0.36727631955543683</c:v>
                  </c:pt>
                  <c:pt idx="7">
                    <c:v>2.2894937541872818E-2</c:v>
                  </c:pt>
                  <c:pt idx="8">
                    <c:v>0.25106322451055541</c:v>
                  </c:pt>
                  <c:pt idx="9">
                    <c:v>2.5909829727034959E-2</c:v>
                  </c:pt>
                </c:numCache>
              </c:numRef>
            </c:minus>
          </c:errBars>
          <c:val>
            <c:numRef>
              <c:f>Glycolysis!$B$48:$K$48</c:f>
              <c:numCache>
                <c:formatCode>General</c:formatCode>
                <c:ptCount val="10"/>
                <c:pt idx="0">
                  <c:v>0.89477889754581896</c:v>
                </c:pt>
                <c:pt idx="1">
                  <c:v>4.5800154994707096</c:v>
                </c:pt>
                <c:pt idx="2">
                  <c:v>0.75186696758944527</c:v>
                </c:pt>
                <c:pt idx="3">
                  <c:v>0.35875391966858955</c:v>
                </c:pt>
                <c:pt idx="4">
                  <c:v>4.9131874575778429</c:v>
                </c:pt>
                <c:pt idx="5">
                  <c:v>0.31502427546902773</c:v>
                </c:pt>
                <c:pt idx="6">
                  <c:v>1.8358614409502274</c:v>
                </c:pt>
                <c:pt idx="7">
                  <c:v>0.7076034435398062</c:v>
                </c:pt>
                <c:pt idx="8">
                  <c:v>1.095123971630845</c:v>
                </c:pt>
                <c:pt idx="9">
                  <c:v>0.31703286930840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09-0840-ACDB-18AA89914B21}"/>
            </c:ext>
          </c:extLst>
        </c:ser>
        <c:ser>
          <c:idx val="3"/>
          <c:order val="3"/>
          <c:tx>
            <c:v>puc old</c:v>
          </c:tx>
          <c:invertIfNegative val="0"/>
          <c:errBars>
            <c:errBarType val="both"/>
            <c:errValType val="cust"/>
            <c:noEndCap val="0"/>
            <c:plus>
              <c:numRef>
                <c:f>Glycolysis!$B$55:$K$55</c:f>
                <c:numCache>
                  <c:formatCode>General</c:formatCode>
                  <c:ptCount val="10"/>
                  <c:pt idx="0">
                    <c:v>0.10581558021919726</c:v>
                  </c:pt>
                  <c:pt idx="1">
                    <c:v>0.58086885519159714</c:v>
                  </c:pt>
                  <c:pt idx="2">
                    <c:v>0.1589427809277551</c:v>
                  </c:pt>
                  <c:pt idx="3">
                    <c:v>5.157346602646038E-8</c:v>
                  </c:pt>
                  <c:pt idx="4">
                    <c:v>0.51248309162217143</c:v>
                  </c:pt>
                  <c:pt idx="5">
                    <c:v>2.176496433412135E-2</c:v>
                  </c:pt>
                  <c:pt idx="6">
                    <c:v>0.31221692826459174</c:v>
                  </c:pt>
                  <c:pt idx="7">
                    <c:v>4.3681668019940237E-2</c:v>
                  </c:pt>
                  <c:pt idx="8">
                    <c:v>0.10792855211107755</c:v>
                  </c:pt>
                  <c:pt idx="9">
                    <c:v>1.8871742119493964E-2</c:v>
                  </c:pt>
                </c:numCache>
              </c:numRef>
            </c:plus>
            <c:minus>
              <c:numRef>
                <c:f>Glycolysis!$B$55:$K$55</c:f>
                <c:numCache>
                  <c:formatCode>General</c:formatCode>
                  <c:ptCount val="10"/>
                  <c:pt idx="0">
                    <c:v>0.10581558021919726</c:v>
                  </c:pt>
                  <c:pt idx="1">
                    <c:v>0.58086885519159714</c:v>
                  </c:pt>
                  <c:pt idx="2">
                    <c:v>0.1589427809277551</c:v>
                  </c:pt>
                  <c:pt idx="3">
                    <c:v>5.157346602646038E-8</c:v>
                  </c:pt>
                  <c:pt idx="4">
                    <c:v>0.51248309162217143</c:v>
                  </c:pt>
                  <c:pt idx="5">
                    <c:v>2.176496433412135E-2</c:v>
                  </c:pt>
                  <c:pt idx="6">
                    <c:v>0.31221692826459174</c:v>
                  </c:pt>
                  <c:pt idx="7">
                    <c:v>4.3681668019940237E-2</c:v>
                  </c:pt>
                  <c:pt idx="8">
                    <c:v>0.10792855211107755</c:v>
                  </c:pt>
                  <c:pt idx="9">
                    <c:v>1.8871742119493964E-2</c:v>
                  </c:pt>
                </c:numCache>
              </c:numRef>
            </c:minus>
          </c:errBars>
          <c:val>
            <c:numRef>
              <c:f>Glycolysis!$B$53:$K$53</c:f>
              <c:numCache>
                <c:formatCode>General</c:formatCode>
                <c:ptCount val="10"/>
                <c:pt idx="0">
                  <c:v>0.7709683760123528</c:v>
                </c:pt>
                <c:pt idx="1">
                  <c:v>3.1814062125416873</c:v>
                </c:pt>
                <c:pt idx="2">
                  <c:v>0.71809873143803049</c:v>
                </c:pt>
                <c:pt idx="3">
                  <c:v>1.2240745915750245E-6</c:v>
                </c:pt>
                <c:pt idx="4">
                  <c:v>3.4636760656482224</c:v>
                </c:pt>
                <c:pt idx="5">
                  <c:v>0.21128236436116674</c:v>
                </c:pt>
                <c:pt idx="6">
                  <c:v>0.77026746987372385</c:v>
                </c:pt>
                <c:pt idx="7">
                  <c:v>0.53617909908974193</c:v>
                </c:pt>
                <c:pt idx="8">
                  <c:v>0.68968954523697368</c:v>
                </c:pt>
                <c:pt idx="9">
                  <c:v>0.16451188693992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09-0840-ACDB-18AA89914B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8577536"/>
        <c:axId val="108579072"/>
      </c:barChart>
      <c:catAx>
        <c:axId val="108577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8579072"/>
        <c:crosses val="autoZero"/>
        <c:auto val="1"/>
        <c:lblAlgn val="ctr"/>
        <c:lblOffset val="100"/>
        <c:noMultiLvlLbl val="0"/>
      </c:catAx>
      <c:valAx>
        <c:axId val="1085790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085775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9493428092554663"/>
          <c:y val="1.0635214201958327E-2"/>
          <c:w val="0.14462853885176538"/>
          <c:h val="0.20786268640634378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9002187226596701E-2"/>
          <c:y val="6.936963388051072E-2"/>
          <c:w val="0.88563544042975939"/>
          <c:h val="0.83222448664505178"/>
        </c:manualLayout>
      </c:layout>
      <c:barChart>
        <c:barDir val="col"/>
        <c:grouping val="clustered"/>
        <c:varyColors val="0"/>
        <c:ser>
          <c:idx val="0"/>
          <c:order val="0"/>
          <c:tx>
            <c:v>wt young</c:v>
          </c:tx>
          <c:invertIfNegative val="0"/>
          <c:errBars>
            <c:errBarType val="both"/>
            <c:errValType val="cust"/>
            <c:noEndCap val="0"/>
            <c:plus>
              <c:numRef>
                <c:f>TCA!$B$50:$F$50</c:f>
                <c:numCache>
                  <c:formatCode>General</c:formatCode>
                  <c:ptCount val="5"/>
                  <c:pt idx="0">
                    <c:v>5.2923919188788908E-2</c:v>
                  </c:pt>
                  <c:pt idx="1">
                    <c:v>2.8054761342597302E-2</c:v>
                  </c:pt>
                  <c:pt idx="2">
                    <c:v>9.6913350768291592E-2</c:v>
                  </c:pt>
                  <c:pt idx="3">
                    <c:v>7.2074974435264158E-2</c:v>
                  </c:pt>
                  <c:pt idx="4">
                    <c:v>4.3486657281928805E-2</c:v>
                  </c:pt>
                </c:numCache>
              </c:numRef>
            </c:plus>
            <c:minus>
              <c:numRef>
                <c:f>TCA!$B$50:$F$50</c:f>
                <c:numCache>
                  <c:formatCode>General</c:formatCode>
                  <c:ptCount val="5"/>
                  <c:pt idx="0">
                    <c:v>5.2923919188788908E-2</c:v>
                  </c:pt>
                  <c:pt idx="1">
                    <c:v>2.8054761342597302E-2</c:v>
                  </c:pt>
                  <c:pt idx="2">
                    <c:v>9.6913350768291592E-2</c:v>
                  </c:pt>
                  <c:pt idx="3">
                    <c:v>7.2074974435264158E-2</c:v>
                  </c:pt>
                  <c:pt idx="4">
                    <c:v>4.3486657281928805E-2</c:v>
                  </c:pt>
                </c:numCache>
              </c:numRef>
            </c:minus>
          </c:errBars>
          <c:cat>
            <c:strRef>
              <c:f>TCA!$B$47:$F$47</c:f>
              <c:strCache>
                <c:ptCount val="5"/>
                <c:pt idx="0">
                  <c:v>Fumaric acid</c:v>
                </c:pt>
                <c:pt idx="1">
                  <c:v>Citric acid</c:v>
                </c:pt>
                <c:pt idx="2">
                  <c:v>Succinic acid</c:v>
                </c:pt>
                <c:pt idx="3">
                  <c:v>2-Hydroxyglutarate</c:v>
                </c:pt>
                <c:pt idx="4">
                  <c:v>Malic acid</c:v>
                </c:pt>
              </c:strCache>
            </c:strRef>
          </c:cat>
          <c:val>
            <c:numRef>
              <c:f>TCA!$B$48:$F$48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65-F444-80BF-3E1E63C3ECA7}"/>
            </c:ext>
          </c:extLst>
        </c:ser>
        <c:ser>
          <c:idx val="1"/>
          <c:order val="1"/>
          <c:tx>
            <c:v>puc young</c:v>
          </c:tx>
          <c:invertIfNegative val="0"/>
          <c:errBars>
            <c:errBarType val="both"/>
            <c:errValType val="cust"/>
            <c:noEndCap val="0"/>
            <c:plus>
              <c:numRef>
                <c:f>TCA!$B$55:$F$55</c:f>
                <c:numCache>
                  <c:formatCode>General</c:formatCode>
                  <c:ptCount val="5"/>
                  <c:pt idx="0">
                    <c:v>0.17081640097452078</c:v>
                  </c:pt>
                  <c:pt idx="1">
                    <c:v>4.4474739562651154E-2</c:v>
                  </c:pt>
                  <c:pt idx="2">
                    <c:v>4.3454975456913632E-2</c:v>
                  </c:pt>
                  <c:pt idx="3">
                    <c:v>5.4652839684204757E-2</c:v>
                  </c:pt>
                  <c:pt idx="4">
                    <c:v>0.1920823248600447</c:v>
                  </c:pt>
                </c:numCache>
              </c:numRef>
            </c:plus>
            <c:minus>
              <c:numRef>
                <c:f>TCA!$B$55:$F$55</c:f>
                <c:numCache>
                  <c:formatCode>General</c:formatCode>
                  <c:ptCount val="5"/>
                  <c:pt idx="0">
                    <c:v>0.17081640097452078</c:v>
                  </c:pt>
                  <c:pt idx="1">
                    <c:v>4.4474739562651154E-2</c:v>
                  </c:pt>
                  <c:pt idx="2">
                    <c:v>4.3454975456913632E-2</c:v>
                  </c:pt>
                  <c:pt idx="3">
                    <c:v>5.4652839684204757E-2</c:v>
                  </c:pt>
                  <c:pt idx="4">
                    <c:v>0.1920823248600447</c:v>
                  </c:pt>
                </c:numCache>
              </c:numRef>
            </c:minus>
          </c:errBars>
          <c:val>
            <c:numRef>
              <c:f>TCA!$B$53:$F$53</c:f>
              <c:numCache>
                <c:formatCode>General</c:formatCode>
                <c:ptCount val="5"/>
                <c:pt idx="0">
                  <c:v>0.84339277086142084</c:v>
                </c:pt>
                <c:pt idx="1">
                  <c:v>0.729087509350413</c:v>
                </c:pt>
                <c:pt idx="2">
                  <c:v>0.54607982487019602</c:v>
                </c:pt>
                <c:pt idx="3">
                  <c:v>0.66841772545606859</c:v>
                </c:pt>
                <c:pt idx="4">
                  <c:v>0.8594156335282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65-F444-80BF-3E1E63C3ECA7}"/>
            </c:ext>
          </c:extLst>
        </c:ser>
        <c:ser>
          <c:idx val="2"/>
          <c:order val="2"/>
          <c:tx>
            <c:v>wt old</c:v>
          </c:tx>
          <c:invertIfNegative val="0"/>
          <c:errBars>
            <c:errBarType val="both"/>
            <c:errValType val="cust"/>
            <c:noEndCap val="0"/>
            <c:plus>
              <c:numRef>
                <c:f>TCA!$B$61:$F$61</c:f>
                <c:numCache>
                  <c:formatCode>General</c:formatCode>
                  <c:ptCount val="5"/>
                  <c:pt idx="0">
                    <c:v>4.1887046442207927E-2</c:v>
                  </c:pt>
                  <c:pt idx="1">
                    <c:v>1.2986979661772901E-2</c:v>
                  </c:pt>
                  <c:pt idx="2">
                    <c:v>1.7933346060117535E-2</c:v>
                  </c:pt>
                  <c:pt idx="3">
                    <c:v>6.822178217548748E-2</c:v>
                  </c:pt>
                  <c:pt idx="4">
                    <c:v>4.3420327541352603E-2</c:v>
                  </c:pt>
                </c:numCache>
              </c:numRef>
            </c:plus>
            <c:minus>
              <c:numRef>
                <c:f>TCA!$B$61:$F$61</c:f>
                <c:numCache>
                  <c:formatCode>General</c:formatCode>
                  <c:ptCount val="5"/>
                  <c:pt idx="0">
                    <c:v>4.1887046442207927E-2</c:v>
                  </c:pt>
                  <c:pt idx="1">
                    <c:v>1.2986979661772901E-2</c:v>
                  </c:pt>
                  <c:pt idx="2">
                    <c:v>1.7933346060117535E-2</c:v>
                  </c:pt>
                  <c:pt idx="3">
                    <c:v>6.822178217548748E-2</c:v>
                  </c:pt>
                  <c:pt idx="4">
                    <c:v>4.3420327541352603E-2</c:v>
                  </c:pt>
                </c:numCache>
              </c:numRef>
            </c:minus>
          </c:errBars>
          <c:val>
            <c:numRef>
              <c:f>TCA!$B$59:$F$59</c:f>
              <c:numCache>
                <c:formatCode>General</c:formatCode>
                <c:ptCount val="5"/>
                <c:pt idx="0">
                  <c:v>0.55986887942478225</c:v>
                </c:pt>
                <c:pt idx="1">
                  <c:v>0.77589164972505442</c:v>
                </c:pt>
                <c:pt idx="2">
                  <c:v>0.6270754588916172</c:v>
                </c:pt>
                <c:pt idx="3">
                  <c:v>0.42136565958242844</c:v>
                </c:pt>
                <c:pt idx="4">
                  <c:v>0.56209153421674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65-F444-80BF-3E1E63C3ECA7}"/>
            </c:ext>
          </c:extLst>
        </c:ser>
        <c:ser>
          <c:idx val="3"/>
          <c:order val="3"/>
          <c:tx>
            <c:v>puc old</c:v>
          </c:tx>
          <c:invertIfNegative val="0"/>
          <c:errBars>
            <c:errBarType val="both"/>
            <c:errValType val="cust"/>
            <c:noEndCap val="0"/>
            <c:plus>
              <c:numRef>
                <c:f>TCA!$B$66:$F$66</c:f>
                <c:numCache>
                  <c:formatCode>General</c:formatCode>
                  <c:ptCount val="5"/>
                  <c:pt idx="0">
                    <c:v>8.6853680702567007E-2</c:v>
                  </c:pt>
                  <c:pt idx="1">
                    <c:v>4.0950933472082632E-2</c:v>
                  </c:pt>
                  <c:pt idx="2">
                    <c:v>5.3340670623220662E-2</c:v>
                  </c:pt>
                  <c:pt idx="3">
                    <c:v>5.5280635817003008E-2</c:v>
                  </c:pt>
                  <c:pt idx="4">
                    <c:v>8.8339921922527834E-2</c:v>
                  </c:pt>
                </c:numCache>
              </c:numRef>
            </c:plus>
            <c:minus>
              <c:numRef>
                <c:f>TCA!$B$66:$F$66</c:f>
                <c:numCache>
                  <c:formatCode>General</c:formatCode>
                  <c:ptCount val="5"/>
                  <c:pt idx="0">
                    <c:v>8.6853680702567007E-2</c:v>
                  </c:pt>
                  <c:pt idx="1">
                    <c:v>4.0950933472082632E-2</c:v>
                  </c:pt>
                  <c:pt idx="2">
                    <c:v>5.3340670623220662E-2</c:v>
                  </c:pt>
                  <c:pt idx="3">
                    <c:v>5.5280635817003008E-2</c:v>
                  </c:pt>
                  <c:pt idx="4">
                    <c:v>8.8339921922527834E-2</c:v>
                  </c:pt>
                </c:numCache>
              </c:numRef>
            </c:minus>
          </c:errBars>
          <c:val>
            <c:numRef>
              <c:f>TCA!$B$64:$F$64</c:f>
              <c:numCache>
                <c:formatCode>General</c:formatCode>
                <c:ptCount val="5"/>
                <c:pt idx="0">
                  <c:v>0.64911374368201569</c:v>
                </c:pt>
                <c:pt idx="1">
                  <c:v>0.75100963680264476</c:v>
                </c:pt>
                <c:pt idx="2">
                  <c:v>0.59806368938867416</c:v>
                </c:pt>
                <c:pt idx="3">
                  <c:v>0.53480203575182805</c:v>
                </c:pt>
                <c:pt idx="4">
                  <c:v>0.657561754382940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D65-F444-80BF-3E1E63C3E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1114880"/>
        <c:axId val="111120768"/>
      </c:barChart>
      <c:catAx>
        <c:axId val="111114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1120768"/>
        <c:crosses val="autoZero"/>
        <c:auto val="1"/>
        <c:lblAlgn val="ctr"/>
        <c:lblOffset val="100"/>
        <c:noMultiLvlLbl val="0"/>
      </c:catAx>
      <c:valAx>
        <c:axId val="111120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11148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838320209973757"/>
          <c:y val="6.5951649937656554E-3"/>
          <c:w val="0.18034593175853017"/>
          <c:h val="0.19282312341294131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690677253884471E-2"/>
          <c:y val="3.4196370614963452E-2"/>
          <c:w val="0.91638700589473399"/>
          <c:h val="0.8501885248214941"/>
        </c:manualLayout>
      </c:layout>
      <c:barChart>
        <c:barDir val="col"/>
        <c:grouping val="clustered"/>
        <c:varyColors val="0"/>
        <c:ser>
          <c:idx val="0"/>
          <c:order val="0"/>
          <c:tx>
            <c:v>wt young</c:v>
          </c:tx>
          <c:invertIfNegative val="0"/>
          <c:errBars>
            <c:errBarType val="both"/>
            <c:errValType val="cust"/>
            <c:noEndCap val="0"/>
            <c:plus>
              <c:numRef>
                <c:f>GSH!$B$49:$F$49</c:f>
                <c:numCache>
                  <c:formatCode>General</c:formatCode>
                  <c:ptCount val="5"/>
                  <c:pt idx="0">
                    <c:v>0.15296113794443958</c:v>
                  </c:pt>
                  <c:pt idx="1">
                    <c:v>0.14257259832322949</c:v>
                  </c:pt>
                  <c:pt idx="2">
                    <c:v>3.8930360754294985E-2</c:v>
                  </c:pt>
                  <c:pt idx="3">
                    <c:v>0.14257259832322949</c:v>
                  </c:pt>
                  <c:pt idx="4">
                    <c:v>7.4783196590983841E-2</c:v>
                  </c:pt>
                </c:numCache>
              </c:numRef>
            </c:plus>
            <c:minus>
              <c:numRef>
                <c:f>GSH!$B$49:$F$49</c:f>
                <c:numCache>
                  <c:formatCode>General</c:formatCode>
                  <c:ptCount val="5"/>
                  <c:pt idx="0">
                    <c:v>0.15296113794443958</c:v>
                  </c:pt>
                  <c:pt idx="1">
                    <c:v>0.14257259832322949</c:v>
                  </c:pt>
                  <c:pt idx="2">
                    <c:v>3.8930360754294985E-2</c:v>
                  </c:pt>
                  <c:pt idx="3">
                    <c:v>0.14257259832322949</c:v>
                  </c:pt>
                  <c:pt idx="4">
                    <c:v>7.4783196590983841E-2</c:v>
                  </c:pt>
                </c:numCache>
              </c:numRef>
            </c:minus>
          </c:errBars>
          <c:cat>
            <c:strRef>
              <c:f>GSH!$B$46:$F$46</c:f>
              <c:strCache>
                <c:ptCount val="5"/>
                <c:pt idx="0">
                  <c:v>Glutathione disulfide</c:v>
                </c:pt>
                <c:pt idx="1">
                  <c:v>L-Glutamate</c:v>
                </c:pt>
                <c:pt idx="2">
                  <c:v>Pidolic acid</c:v>
                </c:pt>
                <c:pt idx="3">
                  <c:v>R-S-Cysteinylglycine</c:v>
                </c:pt>
                <c:pt idx="4">
                  <c:v>L-Ornithine</c:v>
                </c:pt>
              </c:strCache>
            </c:strRef>
          </c:cat>
          <c:val>
            <c:numRef>
              <c:f>GSH!$B$47:$F$47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.0000000000000002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04-1444-8156-19C186D1CF75}"/>
            </c:ext>
          </c:extLst>
        </c:ser>
        <c:ser>
          <c:idx val="1"/>
          <c:order val="1"/>
          <c:tx>
            <c:v>puc young</c:v>
          </c:tx>
          <c:invertIfNegative val="0"/>
          <c:errBars>
            <c:errBarType val="both"/>
            <c:errValType val="cust"/>
            <c:noEndCap val="0"/>
            <c:plus>
              <c:numRef>
                <c:f>GSH!$B$54:$F$54</c:f>
                <c:numCache>
                  <c:formatCode>General</c:formatCode>
                  <c:ptCount val="5"/>
                  <c:pt idx="0">
                    <c:v>0.10776489422444653</c:v>
                  </c:pt>
                  <c:pt idx="1">
                    <c:v>8.936480883695655E-2</c:v>
                  </c:pt>
                  <c:pt idx="2">
                    <c:v>0.23396959210318161</c:v>
                  </c:pt>
                  <c:pt idx="3">
                    <c:v>8.936480883695655E-2</c:v>
                  </c:pt>
                  <c:pt idx="4">
                    <c:v>0.12291469828149192</c:v>
                  </c:pt>
                </c:numCache>
              </c:numRef>
            </c:plus>
            <c:minus>
              <c:numRef>
                <c:f>GSH!$B$54:$F$54</c:f>
                <c:numCache>
                  <c:formatCode>General</c:formatCode>
                  <c:ptCount val="5"/>
                  <c:pt idx="0">
                    <c:v>0.10776489422444653</c:v>
                  </c:pt>
                  <c:pt idx="1">
                    <c:v>8.936480883695655E-2</c:v>
                  </c:pt>
                  <c:pt idx="2">
                    <c:v>0.23396959210318161</c:v>
                  </c:pt>
                  <c:pt idx="3">
                    <c:v>8.936480883695655E-2</c:v>
                  </c:pt>
                  <c:pt idx="4">
                    <c:v>0.12291469828149192</c:v>
                  </c:pt>
                </c:numCache>
              </c:numRef>
            </c:minus>
          </c:errBars>
          <c:val>
            <c:numRef>
              <c:f>GSH!$B$52:$F$52</c:f>
              <c:numCache>
                <c:formatCode>General</c:formatCode>
                <c:ptCount val="5"/>
                <c:pt idx="0">
                  <c:v>0.59809676358550035</c:v>
                </c:pt>
                <c:pt idx="1">
                  <c:v>0.74448664517697616</c:v>
                </c:pt>
                <c:pt idx="2">
                  <c:v>0.54529629534928536</c:v>
                </c:pt>
                <c:pt idx="3">
                  <c:v>0.74448664517697616</c:v>
                </c:pt>
                <c:pt idx="4">
                  <c:v>0.734354632252004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04-1444-8156-19C186D1CF75}"/>
            </c:ext>
          </c:extLst>
        </c:ser>
        <c:ser>
          <c:idx val="2"/>
          <c:order val="2"/>
          <c:tx>
            <c:v>wt old</c:v>
          </c:tx>
          <c:invertIfNegative val="0"/>
          <c:errBars>
            <c:errBarType val="both"/>
            <c:errValType val="cust"/>
            <c:noEndCap val="0"/>
            <c:plus>
              <c:numRef>
                <c:f>GSH!$B$60:$F$60</c:f>
                <c:numCache>
                  <c:formatCode>General</c:formatCode>
                  <c:ptCount val="5"/>
                  <c:pt idx="0">
                    <c:v>8.8123183330807264E-2</c:v>
                  </c:pt>
                  <c:pt idx="1">
                    <c:v>5.9793748239196857E-2</c:v>
                  </c:pt>
                  <c:pt idx="2">
                    <c:v>9.1012499759900944E-2</c:v>
                  </c:pt>
                  <c:pt idx="3">
                    <c:v>5.9793748239196857E-2</c:v>
                  </c:pt>
                  <c:pt idx="4">
                    <c:v>5.6614393064509966E-2</c:v>
                  </c:pt>
                </c:numCache>
              </c:numRef>
            </c:plus>
            <c:minus>
              <c:numRef>
                <c:f>GSH!$B$60:$F$60</c:f>
                <c:numCache>
                  <c:formatCode>General</c:formatCode>
                  <c:ptCount val="5"/>
                  <c:pt idx="0">
                    <c:v>8.8123183330807264E-2</c:v>
                  </c:pt>
                  <c:pt idx="1">
                    <c:v>5.9793748239196857E-2</c:v>
                  </c:pt>
                  <c:pt idx="2">
                    <c:v>9.1012499759900944E-2</c:v>
                  </c:pt>
                  <c:pt idx="3">
                    <c:v>5.9793748239196857E-2</c:v>
                  </c:pt>
                  <c:pt idx="4">
                    <c:v>5.6614393064509966E-2</c:v>
                  </c:pt>
                </c:numCache>
              </c:numRef>
            </c:minus>
          </c:errBars>
          <c:val>
            <c:numRef>
              <c:f>GSH!$B$58:$F$58</c:f>
              <c:numCache>
                <c:formatCode>General</c:formatCode>
                <c:ptCount val="5"/>
                <c:pt idx="0">
                  <c:v>0.45304025049452934</c:v>
                </c:pt>
                <c:pt idx="1">
                  <c:v>0.61532955643648857</c:v>
                </c:pt>
                <c:pt idx="2">
                  <c:v>0.82507323789867815</c:v>
                </c:pt>
                <c:pt idx="3">
                  <c:v>0.61532955643648857</c:v>
                </c:pt>
                <c:pt idx="4">
                  <c:v>0.73528765783860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04-1444-8156-19C186D1CF75}"/>
            </c:ext>
          </c:extLst>
        </c:ser>
        <c:ser>
          <c:idx val="3"/>
          <c:order val="3"/>
          <c:tx>
            <c:v>puc young</c:v>
          </c:tx>
          <c:invertIfNegative val="0"/>
          <c:errBars>
            <c:errBarType val="both"/>
            <c:errValType val="cust"/>
            <c:noEndCap val="0"/>
            <c:plus>
              <c:numRef>
                <c:f>GSH!$B$65:$F$65</c:f>
                <c:numCache>
                  <c:formatCode>General</c:formatCode>
                  <c:ptCount val="5"/>
                  <c:pt idx="0">
                    <c:v>9.5218710107379687E-2</c:v>
                  </c:pt>
                  <c:pt idx="1">
                    <c:v>2.497485955264564E-2</c:v>
                  </c:pt>
                  <c:pt idx="2">
                    <c:v>5.9639046976053281E-2</c:v>
                  </c:pt>
                  <c:pt idx="3">
                    <c:v>2.497485955264564E-2</c:v>
                  </c:pt>
                  <c:pt idx="4">
                    <c:v>9.9700923146095979E-2</c:v>
                  </c:pt>
                </c:numCache>
              </c:numRef>
            </c:plus>
            <c:minus>
              <c:numRef>
                <c:f>GSH!$B$65:$F$65</c:f>
                <c:numCache>
                  <c:formatCode>General</c:formatCode>
                  <c:ptCount val="5"/>
                  <c:pt idx="0">
                    <c:v>9.5218710107379687E-2</c:v>
                  </c:pt>
                  <c:pt idx="1">
                    <c:v>2.497485955264564E-2</c:v>
                  </c:pt>
                  <c:pt idx="2">
                    <c:v>5.9639046976053281E-2</c:v>
                  </c:pt>
                  <c:pt idx="3">
                    <c:v>2.497485955264564E-2</c:v>
                  </c:pt>
                  <c:pt idx="4">
                    <c:v>9.9700923146095979E-2</c:v>
                  </c:pt>
                </c:numCache>
              </c:numRef>
            </c:minus>
          </c:errBars>
          <c:val>
            <c:numRef>
              <c:f>GSH!$B$63:$F$63</c:f>
              <c:numCache>
                <c:formatCode>General</c:formatCode>
                <c:ptCount val="5"/>
                <c:pt idx="0">
                  <c:v>0.31701681188113523</c:v>
                </c:pt>
                <c:pt idx="1">
                  <c:v>0.6332990428711992</c:v>
                </c:pt>
                <c:pt idx="2">
                  <c:v>0.69532214105116341</c:v>
                </c:pt>
                <c:pt idx="3">
                  <c:v>0.6332990428711992</c:v>
                </c:pt>
                <c:pt idx="4">
                  <c:v>0.65903808749432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04-1444-8156-19C186D1CF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723712"/>
        <c:axId val="116725248"/>
      </c:barChart>
      <c:catAx>
        <c:axId val="1167237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ysClr val="windowText" lastClr="000000"/>
            </a:solidFill>
          </a:ln>
        </c:spPr>
        <c:crossAx val="116725248"/>
        <c:crosses val="autoZero"/>
        <c:auto val="1"/>
        <c:lblAlgn val="ctr"/>
        <c:lblOffset val="100"/>
        <c:noMultiLvlLbl val="0"/>
      </c:catAx>
      <c:valAx>
        <c:axId val="116725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1167237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256396385566309"/>
          <c:y val="1.199721348504359E-2"/>
          <c:w val="0.15617768573852603"/>
          <c:h val="0.20563711794090256"/>
        </c:manualLayout>
      </c:layout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24</xdr:colOff>
      <xdr:row>57</xdr:row>
      <xdr:rowOff>57150</xdr:rowOff>
    </xdr:from>
    <xdr:to>
      <xdr:col>7</xdr:col>
      <xdr:colOff>914400</xdr:colOff>
      <xdr:row>80</xdr:row>
      <xdr:rowOff>1905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6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542925</xdr:colOff>
      <xdr:row>69</xdr:row>
      <xdr:rowOff>9525</xdr:rowOff>
    </xdr:from>
    <xdr:ext cx="579133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SpPr txBox="1"/>
      </xdr:nvSpPr>
      <xdr:spPr>
        <a:xfrm>
          <a:off x="3086100" y="32127825"/>
          <a:ext cx="57913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p=0.05</a:t>
          </a:r>
        </a:p>
      </xdr:txBody>
    </xdr:sp>
    <xdr:clientData/>
  </xdr:oneCellAnchor>
  <xdr:oneCellAnchor>
    <xdr:from>
      <xdr:col>5</xdr:col>
      <xdr:colOff>1323975</xdr:colOff>
      <xdr:row>69</xdr:row>
      <xdr:rowOff>0</xdr:rowOff>
    </xdr:from>
    <xdr:ext cx="72212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SpPr txBox="1"/>
      </xdr:nvSpPr>
      <xdr:spPr>
        <a:xfrm>
          <a:off x="8181975" y="32118300"/>
          <a:ext cx="7221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p&lt;0.0001</a:t>
          </a:r>
        </a:p>
      </xdr:txBody>
    </xdr:sp>
    <xdr:clientData/>
  </xdr:oneCellAnchor>
  <xdr:oneCellAnchor>
    <xdr:from>
      <xdr:col>6</xdr:col>
      <xdr:colOff>638175</xdr:colOff>
      <xdr:row>68</xdr:row>
      <xdr:rowOff>161925</xdr:rowOff>
    </xdr:from>
    <xdr:ext cx="650627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600-000006000000}"/>
            </a:ext>
          </a:extLst>
        </xdr:cNvPr>
        <xdr:cNvSpPr txBox="1"/>
      </xdr:nvSpPr>
      <xdr:spPr>
        <a:xfrm>
          <a:off x="8858250" y="32089725"/>
          <a:ext cx="6506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p=0.007</a:t>
          </a:r>
        </a:p>
      </xdr:txBody>
    </xdr:sp>
    <xdr:clientData/>
  </xdr:oneCellAnchor>
  <xdr:oneCellAnchor>
    <xdr:from>
      <xdr:col>3</xdr:col>
      <xdr:colOff>1581150</xdr:colOff>
      <xdr:row>71</xdr:row>
      <xdr:rowOff>57150</xdr:rowOff>
    </xdr:from>
    <xdr:ext cx="579133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600-000007000000}"/>
            </a:ext>
          </a:extLst>
        </xdr:cNvPr>
        <xdr:cNvSpPr txBox="1"/>
      </xdr:nvSpPr>
      <xdr:spPr>
        <a:xfrm>
          <a:off x="5514975" y="32556450"/>
          <a:ext cx="57913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p=0.02</a:t>
          </a:r>
        </a:p>
      </xdr:txBody>
    </xdr:sp>
    <xdr:clientData/>
  </xdr:oneCellAnchor>
  <xdr:oneCellAnchor>
    <xdr:from>
      <xdr:col>7</xdr:col>
      <xdr:colOff>514350</xdr:colOff>
      <xdr:row>71</xdr:row>
      <xdr:rowOff>28575</xdr:rowOff>
    </xdr:from>
    <xdr:ext cx="722121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600-000008000000}"/>
            </a:ext>
          </a:extLst>
        </xdr:cNvPr>
        <xdr:cNvSpPr txBox="1"/>
      </xdr:nvSpPr>
      <xdr:spPr>
        <a:xfrm>
          <a:off x="9963150" y="32527875"/>
          <a:ext cx="7221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p=0.0001</a:t>
          </a:r>
        </a:p>
      </xdr:txBody>
    </xdr:sp>
    <xdr:clientData/>
  </xdr:one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603</cdr:x>
      <cdr:y>0.40789</cdr:y>
    </cdr:from>
    <cdr:to>
      <cdr:x>0.25368</cdr:x>
      <cdr:y>0.6184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57276" y="17716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08</a:t>
          </a:r>
        </a:p>
      </cdr:txBody>
    </cdr:sp>
  </cdr:relSizeAnchor>
  <cdr:relSizeAnchor xmlns:cdr="http://schemas.openxmlformats.org/drawingml/2006/chartDrawing">
    <cdr:from>
      <cdr:x>0.34926</cdr:x>
      <cdr:y>0.51096</cdr:y>
    </cdr:from>
    <cdr:to>
      <cdr:x>0.46691</cdr:x>
      <cdr:y>0.72149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2714596" y="2219317"/>
          <a:ext cx="914423" cy="91441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2</a:t>
          </a:r>
        </a:p>
      </cdr:txBody>
    </cdr:sp>
  </cdr:relSizeAnchor>
  <cdr:relSizeAnchor xmlns:cdr="http://schemas.openxmlformats.org/drawingml/2006/chartDrawing">
    <cdr:from>
      <cdr:x>0.53922</cdr:x>
      <cdr:y>0.52412</cdr:y>
    </cdr:from>
    <cdr:to>
      <cdr:x>0.65686</cdr:x>
      <cdr:y>0.73465</cdr:y>
    </cdr:to>
    <cdr:sp macro="" textlink="">
      <cdr:nvSpPr>
        <cdr:cNvPr id="4" name="TextBox 3"/>
        <cdr:cNvSpPr txBox="1"/>
      </cdr:nvSpPr>
      <cdr:spPr>
        <a:xfrm xmlns:a="http://schemas.openxmlformats.org/drawingml/2006/main">
          <a:off x="4191001" y="227647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&lt;0.0001</a:t>
          </a:r>
        </a:p>
      </cdr:txBody>
    </cdr:sp>
  </cdr:relSizeAnchor>
  <cdr:relSizeAnchor xmlns:cdr="http://schemas.openxmlformats.org/drawingml/2006/chartDrawing">
    <cdr:from>
      <cdr:x>0.90686</cdr:x>
      <cdr:y>0.52193</cdr:y>
    </cdr:from>
    <cdr:to>
      <cdr:x>1</cdr:x>
      <cdr:y>0.72588</cdr:y>
    </cdr:to>
    <cdr:sp macro="" textlink="">
      <cdr:nvSpPr>
        <cdr:cNvPr id="5" name="TextBox 4"/>
        <cdr:cNvSpPr txBox="1"/>
      </cdr:nvSpPr>
      <cdr:spPr>
        <a:xfrm xmlns:a="http://schemas.openxmlformats.org/drawingml/2006/main">
          <a:off x="7048501" y="2266949"/>
          <a:ext cx="723900" cy="8858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&lt;0.0001</a:t>
          </a:r>
        </a:p>
      </cdr:txBody>
    </cdr:sp>
  </cdr:relSizeAnchor>
  <cdr:relSizeAnchor xmlns:cdr="http://schemas.openxmlformats.org/drawingml/2006/chartDrawing">
    <cdr:from>
      <cdr:x>0.47181</cdr:x>
      <cdr:y>0.17105</cdr:y>
    </cdr:from>
    <cdr:to>
      <cdr:x>0.58946</cdr:x>
      <cdr:y>0.38158</cdr:y>
    </cdr:to>
    <cdr:sp macro="" textlink="">
      <cdr:nvSpPr>
        <cdr:cNvPr id="6" name="TextBox 5"/>
        <cdr:cNvSpPr txBox="1"/>
      </cdr:nvSpPr>
      <cdr:spPr>
        <a:xfrm xmlns:a="http://schemas.openxmlformats.org/drawingml/2006/main">
          <a:off x="3667126" y="74295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2</a:t>
          </a:r>
        </a:p>
      </cdr:txBody>
    </cdr:sp>
  </cdr:relSizeAnchor>
  <cdr:relSizeAnchor xmlns:cdr="http://schemas.openxmlformats.org/drawingml/2006/chartDrawing">
    <cdr:from>
      <cdr:x>0.55882</cdr:x>
      <cdr:y>0.58772</cdr:y>
    </cdr:from>
    <cdr:to>
      <cdr:x>0.67647</cdr:x>
      <cdr:y>0.79825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4343401" y="25527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08</a:t>
          </a:r>
        </a:p>
      </cdr:txBody>
    </cdr:sp>
  </cdr:relSizeAnchor>
  <cdr:relSizeAnchor xmlns:cdr="http://schemas.openxmlformats.org/drawingml/2006/chartDrawing">
    <cdr:from>
      <cdr:x>0.66054</cdr:x>
      <cdr:y>0.48246</cdr:y>
    </cdr:from>
    <cdr:to>
      <cdr:x>0.7402</cdr:x>
      <cdr:y>0.57456</cdr:y>
    </cdr:to>
    <cdr:sp macro="" textlink="">
      <cdr:nvSpPr>
        <cdr:cNvPr id="8" name="TextBox 7"/>
        <cdr:cNvSpPr txBox="1"/>
      </cdr:nvSpPr>
      <cdr:spPr>
        <a:xfrm xmlns:a="http://schemas.openxmlformats.org/drawingml/2006/main">
          <a:off x="5133976" y="2095501"/>
          <a:ext cx="619125" cy="400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4</a:t>
          </a:r>
        </a:p>
      </cdr:txBody>
    </cdr:sp>
  </cdr:relSizeAnchor>
  <cdr:relSizeAnchor xmlns:cdr="http://schemas.openxmlformats.org/drawingml/2006/chartDrawing">
    <cdr:from>
      <cdr:x>0.7451</cdr:x>
      <cdr:y>0.5614</cdr:y>
    </cdr:from>
    <cdr:to>
      <cdr:x>0.86275</cdr:x>
      <cdr:y>0.77193</cdr:y>
    </cdr:to>
    <cdr:sp macro="" textlink="">
      <cdr:nvSpPr>
        <cdr:cNvPr id="9" name="TextBox 8"/>
        <cdr:cNvSpPr txBox="1"/>
      </cdr:nvSpPr>
      <cdr:spPr>
        <a:xfrm xmlns:a="http://schemas.openxmlformats.org/drawingml/2006/main">
          <a:off x="5791201" y="2438400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02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9675</xdr:colOff>
      <xdr:row>67</xdr:row>
      <xdr:rowOff>133350</xdr:rowOff>
    </xdr:from>
    <xdr:to>
      <xdr:col>5</xdr:col>
      <xdr:colOff>1438275</xdr:colOff>
      <xdr:row>85</xdr:row>
      <xdr:rowOff>19051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247650</xdr:colOff>
      <xdr:row>71</xdr:row>
      <xdr:rowOff>152400</xdr:rowOff>
    </xdr:from>
    <xdr:ext cx="650627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SpPr txBox="1"/>
      </xdr:nvSpPr>
      <xdr:spPr>
        <a:xfrm>
          <a:off x="2771775" y="13677900"/>
          <a:ext cx="65062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/>
            <a:t>p=0.001</a:t>
          </a:r>
        </a:p>
      </xdr:txBody>
    </xdr:sp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47428</cdr:x>
      <cdr:y>0.24982</cdr:y>
    </cdr:from>
    <cdr:to>
      <cdr:x>0.61301</cdr:x>
      <cdr:y>0.57524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710529" y="828069"/>
          <a:ext cx="792842" cy="107867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03</a:t>
          </a:r>
        </a:p>
      </cdr:txBody>
    </cdr:sp>
  </cdr:relSizeAnchor>
  <cdr:relSizeAnchor xmlns:cdr="http://schemas.openxmlformats.org/drawingml/2006/chartDrawing">
    <cdr:from>
      <cdr:x>0.61436</cdr:x>
      <cdr:y>0.23419</cdr:y>
    </cdr:from>
    <cdr:to>
      <cdr:x>0.73864</cdr:x>
      <cdr:y>0.5155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3511048" y="776274"/>
          <a:ext cx="710261" cy="9325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05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76299</xdr:colOff>
      <xdr:row>67</xdr:row>
      <xdr:rowOff>104775</xdr:rowOff>
    </xdr:from>
    <xdr:to>
      <xdr:col>6</xdr:col>
      <xdr:colOff>238125</xdr:colOff>
      <xdr:row>86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1535</cdr:x>
      <cdr:y>0.09768</cdr:y>
    </cdr:from>
    <cdr:to>
      <cdr:x>0.19971</cdr:x>
      <cdr:y>0.200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768748" y="346102"/>
          <a:ext cx="562202" cy="36573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p=0.05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56"/>
  <sheetViews>
    <sheetView topLeftCell="A47" workbookViewId="0">
      <selection activeCell="B21" sqref="B21"/>
    </sheetView>
  </sheetViews>
  <sheetFormatPr baseColWidth="10" defaultColWidth="8.83203125" defaultRowHeight="15"/>
  <cols>
    <col min="1" max="1" width="21.33203125" customWidth="1"/>
    <col min="2" max="2" width="16.83203125" customWidth="1"/>
    <col min="3" max="3" width="20.83203125" customWidth="1"/>
    <col min="4" max="4" width="24.83203125" customWidth="1"/>
    <col min="5" max="5" width="19" customWidth="1"/>
    <col min="6" max="6" width="20.5" customWidth="1"/>
    <col min="7" max="7" width="18.5" customWidth="1"/>
    <col min="8" max="8" width="15.5" customWidth="1"/>
    <col min="9" max="9" width="18.6640625" customWidth="1"/>
    <col min="10" max="10" width="19.33203125" customWidth="1"/>
    <col min="11" max="11" width="23" customWidth="1"/>
    <col min="12" max="12" width="15.1640625" customWidth="1"/>
  </cols>
  <sheetData>
    <row r="1" spans="1:11">
      <c r="A1" t="s">
        <v>41</v>
      </c>
    </row>
    <row r="2" spans="1:11" s="5" customFormat="1" ht="34.5" customHeight="1">
      <c r="A2" s="4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1</v>
      </c>
      <c r="J2" s="5" t="s">
        <v>9</v>
      </c>
      <c r="K2" s="5" t="s">
        <v>10</v>
      </c>
    </row>
    <row r="3" spans="1:11">
      <c r="A3" t="s">
        <v>21</v>
      </c>
      <c r="B3">
        <v>1.1854302544005524</v>
      </c>
      <c r="C3">
        <v>1.0456608360008017</v>
      </c>
      <c r="D3">
        <v>1.6312928471531534</v>
      </c>
      <c r="E3">
        <v>1.2306600515001314</v>
      </c>
      <c r="F3">
        <v>1.166270314642847</v>
      </c>
      <c r="G3">
        <v>1.3815931932314316</v>
      </c>
      <c r="H3">
        <v>0.73067874785691189</v>
      </c>
      <c r="I3">
        <v>1.2847051393117135</v>
      </c>
      <c r="J3">
        <v>1.3201042752024197</v>
      </c>
      <c r="K3">
        <v>1.3523678140457656</v>
      </c>
    </row>
    <row r="4" spans="1:11">
      <c r="B4">
        <v>0.85859528012368325</v>
      </c>
      <c r="C4">
        <v>0.94235392502770976</v>
      </c>
      <c r="D4">
        <v>0.75069818676257594</v>
      </c>
      <c r="E4">
        <v>0.83446070045716558</v>
      </c>
      <c r="F4">
        <v>0.76390891166491204</v>
      </c>
      <c r="G4">
        <v>0.88109932850842232</v>
      </c>
      <c r="H4">
        <v>0.7446969777975283</v>
      </c>
      <c r="I4">
        <v>0.81320830514650533</v>
      </c>
      <c r="J4">
        <v>0.86719810322529134</v>
      </c>
      <c r="K4">
        <v>0.87899594270345049</v>
      </c>
    </row>
    <row r="5" spans="1:11">
      <c r="B5">
        <v>0.98411843594847603</v>
      </c>
      <c r="C5">
        <v>1.2188934233665998</v>
      </c>
      <c r="E5">
        <v>1.0091477655882246</v>
      </c>
      <c r="F5">
        <v>1.1604074813167375</v>
      </c>
      <c r="G5">
        <v>0.87026212811710146</v>
      </c>
      <c r="H5">
        <v>1.672881841618866</v>
      </c>
      <c r="I5">
        <v>1.1120366966852437</v>
      </c>
      <c r="J5">
        <v>0.96530608919183003</v>
      </c>
      <c r="K5">
        <v>0.85914935573245521</v>
      </c>
    </row>
    <row r="6" spans="1:11">
      <c r="B6">
        <v>0.97185602952728867</v>
      </c>
      <c r="C6">
        <v>0.79309181560488862</v>
      </c>
      <c r="D6">
        <v>0.61800896608427092</v>
      </c>
      <c r="E6">
        <v>0.92573148245447812</v>
      </c>
      <c r="F6">
        <v>0.90941329237550339</v>
      </c>
      <c r="G6">
        <v>0.86704535014304474</v>
      </c>
      <c r="H6">
        <v>0.8517424327266937</v>
      </c>
      <c r="I6">
        <v>0.79004985885653722</v>
      </c>
      <c r="J6">
        <v>0.84739153238045895</v>
      </c>
      <c r="K6">
        <v>0.90948688751832829</v>
      </c>
    </row>
    <row r="7" spans="1:11">
      <c r="B7">
        <v>0.89432486239411502</v>
      </c>
      <c r="D7">
        <v>1.0085649554259224</v>
      </c>
      <c r="G7">
        <v>1.0632496675000407</v>
      </c>
      <c r="I7">
        <v>0.93321058235297616</v>
      </c>
      <c r="J7">
        <v>0.93830824093059939</v>
      </c>
      <c r="K7">
        <v>0.99115681273496159</v>
      </c>
    </row>
    <row r="8" spans="1:11">
      <c r="B8">
        <v>1.0204389296511736</v>
      </c>
      <c r="D8">
        <v>0.88679777637603729</v>
      </c>
      <c r="G8">
        <v>0.70578353778537317</v>
      </c>
      <c r="I8">
        <v>0.8581195763416366</v>
      </c>
      <c r="J8">
        <v>1.0866129698069591</v>
      </c>
      <c r="K8">
        <v>0.84613044369291768</v>
      </c>
    </row>
    <row r="9" spans="1:11">
      <c r="B9">
        <v>0.89344796474841492</v>
      </c>
      <c r="D9">
        <v>1.0091530988319037</v>
      </c>
      <c r="G9">
        <v>0.98168353305804434</v>
      </c>
      <c r="I9">
        <v>0.94163690355636609</v>
      </c>
      <c r="J9">
        <v>0.86983645640697671</v>
      </c>
      <c r="K9">
        <v>0.94822448277995186</v>
      </c>
    </row>
    <row r="10" spans="1:11">
      <c r="B10">
        <v>1.1917882432062965</v>
      </c>
      <c r="D10">
        <v>1.0954841693661364</v>
      </c>
      <c r="G10">
        <v>1.2492832616565419</v>
      </c>
      <c r="I10">
        <v>1.2670329377490206</v>
      </c>
      <c r="J10">
        <v>1.1052423328554648</v>
      </c>
      <c r="K10">
        <v>1.2144882607921688</v>
      </c>
    </row>
    <row r="11" spans="1:11">
      <c r="A11" t="s">
        <v>27</v>
      </c>
      <c r="B11">
        <v>0.95840241219584243</v>
      </c>
      <c r="C11">
        <v>1.696823492677263</v>
      </c>
      <c r="D11">
        <v>1.2655336019742616</v>
      </c>
      <c r="E11">
        <v>0.69398040296861574</v>
      </c>
      <c r="F11">
        <v>1.3638695785995543</v>
      </c>
      <c r="G11">
        <v>0.51977776807314047</v>
      </c>
      <c r="H11">
        <v>0.73545768523108368</v>
      </c>
      <c r="I11">
        <v>0.50015488250395024</v>
      </c>
      <c r="J11">
        <v>0.87364347283606403</v>
      </c>
      <c r="K11">
        <v>0.55564333665202348</v>
      </c>
    </row>
    <row r="12" spans="1:11">
      <c r="B12">
        <v>1.094303069826551</v>
      </c>
      <c r="C12">
        <v>2.1240288037455453</v>
      </c>
      <c r="D12">
        <v>0.88978164804779281</v>
      </c>
      <c r="E12">
        <v>0.79899561265133823</v>
      </c>
      <c r="F12">
        <v>1.368875157809093</v>
      </c>
      <c r="G12">
        <v>0.65114878110022967</v>
      </c>
      <c r="H12">
        <v>0.85948750476888425</v>
      </c>
      <c r="I12">
        <v>0.54574443867743949</v>
      </c>
      <c r="J12">
        <v>0.96761755914778547</v>
      </c>
      <c r="K12">
        <v>0.70038735123100193</v>
      </c>
    </row>
    <row r="13" spans="1:11">
      <c r="B13">
        <v>0.91168995221835814</v>
      </c>
      <c r="C13">
        <v>1.4861472123678725</v>
      </c>
      <c r="D13">
        <v>0.57126816264040636</v>
      </c>
      <c r="E13">
        <v>0.68335628238846391</v>
      </c>
      <c r="F13">
        <v>0.96365194093811957</v>
      </c>
      <c r="G13">
        <v>0.46395690799806605</v>
      </c>
      <c r="H13">
        <v>0.54349319555630293</v>
      </c>
      <c r="I13">
        <v>0.42195630416566887</v>
      </c>
      <c r="J13">
        <v>0.82495926299463129</v>
      </c>
      <c r="K13">
        <v>0.49369866622345793</v>
      </c>
    </row>
    <row r="14" spans="1:11">
      <c r="B14">
        <v>1.0501189763839787</v>
      </c>
      <c r="C14">
        <v>1.4759204905217165</v>
      </c>
      <c r="D14">
        <v>0.7201152654660824</v>
      </c>
      <c r="E14">
        <v>0.74697885757434401</v>
      </c>
      <c r="F14">
        <v>1.8002834467804731</v>
      </c>
      <c r="G14">
        <v>0.51323803699503689</v>
      </c>
      <c r="H14">
        <v>0.66539288366091909</v>
      </c>
      <c r="I14">
        <v>0.45268555387722775</v>
      </c>
      <c r="J14">
        <v>0.89725602130316062</v>
      </c>
      <c r="K14">
        <v>0.60961511723975415</v>
      </c>
    </row>
    <row r="15" spans="1:11">
      <c r="B15">
        <v>0.67003825707434284</v>
      </c>
      <c r="D15">
        <v>0.4438877268580369</v>
      </c>
      <c r="G15">
        <v>0.41184932548431175</v>
      </c>
      <c r="I15">
        <v>0.6916729693780812</v>
      </c>
      <c r="J15">
        <v>0.47999330461576756</v>
      </c>
      <c r="K15">
        <v>0.36132859798671169</v>
      </c>
    </row>
    <row r="16" spans="1:11">
      <c r="B16">
        <v>0.50264444129674191</v>
      </c>
      <c r="D16">
        <v>0.65095995558736774</v>
      </c>
      <c r="G16">
        <v>0.39616556469440067</v>
      </c>
      <c r="I16">
        <v>0.60547675626167285</v>
      </c>
      <c r="J16">
        <v>0.5184716609298663</v>
      </c>
      <c r="K16">
        <v>0.46021909214293877</v>
      </c>
    </row>
    <row r="17" spans="1:11">
      <c r="B17">
        <v>0.62185139927807065</v>
      </c>
      <c r="D17">
        <v>0.75492280413663415</v>
      </c>
      <c r="G17">
        <v>0.3157075925985724</v>
      </c>
      <c r="I17">
        <v>0.49270578970129769</v>
      </c>
      <c r="J17">
        <v>0.58372331615192674</v>
      </c>
      <c r="K17">
        <v>0.35991903654129348</v>
      </c>
    </row>
    <row r="18" spans="1:11">
      <c r="B18">
        <v>0.68685172867669486</v>
      </c>
      <c r="D18">
        <v>0.89502253803236287</v>
      </c>
      <c r="G18">
        <v>0.60828616748519637</v>
      </c>
      <c r="I18">
        <v>0.64219590252015835</v>
      </c>
      <c r="J18">
        <v>0.55769542231804969</v>
      </c>
      <c r="K18">
        <v>0.50472373079575272</v>
      </c>
    </row>
    <row r="19" spans="1:11">
      <c r="A19" t="s">
        <v>28</v>
      </c>
      <c r="B19">
        <v>1.2271947710036606</v>
      </c>
      <c r="C19">
        <v>3.7152599565804034</v>
      </c>
      <c r="D19">
        <v>1.1126579417192517</v>
      </c>
      <c r="E19">
        <v>0.47517233442358903</v>
      </c>
      <c r="F19">
        <v>4.5629640945635535</v>
      </c>
      <c r="G19">
        <v>0.25763137212746073</v>
      </c>
      <c r="H19">
        <v>1.9206495536140249</v>
      </c>
      <c r="I19">
        <v>0.68839660037393702</v>
      </c>
      <c r="J19">
        <v>1.6469830031884514</v>
      </c>
      <c r="K19">
        <v>0.27216809923285662</v>
      </c>
    </row>
    <row r="20" spans="1:11">
      <c r="B20">
        <v>1.1196706215071415</v>
      </c>
      <c r="C20">
        <v>3.9555940775972571</v>
      </c>
      <c r="D20">
        <v>0.7356502961089838</v>
      </c>
      <c r="E20">
        <v>0.45793791014562102</v>
      </c>
      <c r="F20">
        <v>5.0414240360730753</v>
      </c>
      <c r="G20">
        <v>0.3103773338919365</v>
      </c>
      <c r="H20">
        <v>0.91969892321064339</v>
      </c>
      <c r="I20">
        <v>0.64329421493243488</v>
      </c>
      <c r="J20">
        <v>1.7372510500211629</v>
      </c>
      <c r="K20">
        <v>0.44563622422345656</v>
      </c>
    </row>
    <row r="21" spans="1:11">
      <c r="B21">
        <v>1.2154931903395176</v>
      </c>
      <c r="C21">
        <v>4.7080209691848598</v>
      </c>
      <c r="D21">
        <v>0.74098079086581792</v>
      </c>
      <c r="E21">
        <v>1.4929929704961369E-6</v>
      </c>
      <c r="F21">
        <v>4.7856347562992143</v>
      </c>
      <c r="G21">
        <v>0.22680033258111729</v>
      </c>
      <c r="H21">
        <v>2.1469241471019842</v>
      </c>
      <c r="I21">
        <v>0.6421988803536286</v>
      </c>
      <c r="J21">
        <v>1.5792595360347674</v>
      </c>
      <c r="K21">
        <v>0.26161710917711239</v>
      </c>
    </row>
    <row r="22" spans="1:11">
      <c r="B22">
        <v>1.2448066500382955</v>
      </c>
      <c r="C22">
        <v>5.9411869945203186</v>
      </c>
      <c r="D22">
        <v>0.52151920253109185</v>
      </c>
      <c r="E22">
        <v>0.50190394111217762</v>
      </c>
      <c r="F22">
        <v>5.2627269433755286</v>
      </c>
      <c r="G22">
        <v>0.24159683726939021</v>
      </c>
      <c r="H22">
        <v>2.3561731398742567</v>
      </c>
      <c r="I22">
        <v>0.78494521887883262</v>
      </c>
      <c r="J22">
        <v>1.8736596086821102</v>
      </c>
      <c r="K22">
        <v>0.30640511137920057</v>
      </c>
    </row>
    <row r="23" spans="1:11">
      <c r="B23">
        <v>0.5509806680995073</v>
      </c>
      <c r="D23">
        <v>0.53444904705818486</v>
      </c>
      <c r="G23">
        <v>0.34636107660239984</v>
      </c>
      <c r="I23">
        <v>0.65584224238930788</v>
      </c>
      <c r="J23">
        <v>0.51375911886156822</v>
      </c>
      <c r="K23">
        <v>0.26132033109384256</v>
      </c>
    </row>
    <row r="24" spans="1:11">
      <c r="B24">
        <v>0.59327724155243444</v>
      </c>
      <c r="D24">
        <v>0.60376462933174424</v>
      </c>
      <c r="G24">
        <v>0.37541834789441275</v>
      </c>
      <c r="I24">
        <v>0.77798901246181684</v>
      </c>
      <c r="J24">
        <v>0.58598768497753273</v>
      </c>
      <c r="K24">
        <v>0.28712629711190624</v>
      </c>
    </row>
    <row r="25" spans="1:11">
      <c r="B25">
        <v>0.6281286109608667</v>
      </c>
      <c r="D25">
        <v>0.87104266574545819</v>
      </c>
      <c r="G25">
        <v>0.4527160474989691</v>
      </c>
      <c r="I25">
        <v>0.76478251286385901</v>
      </c>
      <c r="J25">
        <v>0.39170331397269353</v>
      </c>
      <c r="K25">
        <v>0.40025943477565723</v>
      </c>
    </row>
    <row r="26" spans="1:11">
      <c r="B26">
        <v>0.5786794268651273</v>
      </c>
      <c r="D26">
        <v>0.89487116735502936</v>
      </c>
      <c r="G26">
        <v>0.30929285588653566</v>
      </c>
      <c r="I26">
        <v>0.70337886606463262</v>
      </c>
      <c r="J26">
        <v>0.43238845730847314</v>
      </c>
      <c r="K26">
        <v>0.30173034747323946</v>
      </c>
    </row>
    <row r="27" spans="1:11">
      <c r="A27" t="s">
        <v>29</v>
      </c>
      <c r="B27">
        <v>1.0944623413411463</v>
      </c>
      <c r="C27">
        <v>3.1443117481286862</v>
      </c>
      <c r="D27">
        <v>0.34650098400452989</v>
      </c>
      <c r="E27">
        <v>1.1294215099927344E-6</v>
      </c>
      <c r="F27">
        <v>3.4752219051437696</v>
      </c>
      <c r="G27">
        <v>0.19030051368991049</v>
      </c>
      <c r="H27">
        <v>0.485545030570741</v>
      </c>
      <c r="I27">
        <v>0.41360470398006088</v>
      </c>
      <c r="J27">
        <v>1.0194357667003304</v>
      </c>
      <c r="K27">
        <v>0.12960459484443868</v>
      </c>
    </row>
    <row r="28" spans="1:11">
      <c r="B28">
        <v>0.73939867889779398</v>
      </c>
      <c r="C28">
        <v>2.7630156111567374</v>
      </c>
      <c r="D28">
        <v>0.71665057833707113</v>
      </c>
      <c r="E28">
        <v>1.311586407385544E-6</v>
      </c>
      <c r="F28">
        <v>3.6693827322592867</v>
      </c>
      <c r="G28">
        <v>0.26109872170198434</v>
      </c>
      <c r="H28">
        <v>1.5809821120734975</v>
      </c>
      <c r="I28">
        <v>0.64068090634421904</v>
      </c>
      <c r="J28">
        <v>0.46428834973096983</v>
      </c>
      <c r="K28">
        <v>0.17650017208150484</v>
      </c>
    </row>
    <row r="29" spans="1:11">
      <c r="B29">
        <v>1.0088811559276443</v>
      </c>
      <c r="C29">
        <v>2.2351560654838134</v>
      </c>
      <c r="D29">
        <v>0.54909051914840978</v>
      </c>
      <c r="E29">
        <v>1.1672491195204721E-6</v>
      </c>
      <c r="F29">
        <v>2.2832050458528124</v>
      </c>
      <c r="G29">
        <v>0.1622601268289442</v>
      </c>
      <c r="H29">
        <v>0.52537793326984883</v>
      </c>
      <c r="I29">
        <v>0.33254721431558643</v>
      </c>
      <c r="J29">
        <v>0.95987972028050428</v>
      </c>
      <c r="K29">
        <v>0.11289726862670026</v>
      </c>
    </row>
    <row r="30" spans="1:11">
      <c r="B30">
        <v>1.1665560798534618</v>
      </c>
      <c r="C30">
        <v>4.5831414253975131</v>
      </c>
      <c r="D30">
        <v>0.47991046497617634</v>
      </c>
      <c r="E30">
        <v>1.2880413294013472E-6</v>
      </c>
      <c r="F30">
        <v>4.4268945793370209</v>
      </c>
      <c r="G30">
        <v>0.2037187039446311</v>
      </c>
      <c r="H30">
        <v>0.48916480358080844</v>
      </c>
      <c r="I30">
        <v>0.50559516889598155</v>
      </c>
      <c r="J30">
        <v>1.0880249640356816</v>
      </c>
      <c r="K30">
        <v>0.14028227738557408</v>
      </c>
    </row>
    <row r="31" spans="1:11">
      <c r="B31">
        <v>0.5901886668347831</v>
      </c>
      <c r="D31">
        <v>0.58288402543310758</v>
      </c>
      <c r="G31">
        <v>0.32501937554234667</v>
      </c>
      <c r="I31">
        <v>0.64736852675902978</v>
      </c>
      <c r="J31">
        <v>0.57216275683382978</v>
      </c>
      <c r="K31">
        <v>0.26240531277641488</v>
      </c>
    </row>
    <row r="32" spans="1:11">
      <c r="B32">
        <v>0.48479542784301977</v>
      </c>
      <c r="D32">
        <v>0.60146018308166949</v>
      </c>
      <c r="G32">
        <v>0.15877744891498344</v>
      </c>
      <c r="I32">
        <v>0.55317348773858621</v>
      </c>
      <c r="J32">
        <v>0.41445009465114457</v>
      </c>
      <c r="K32">
        <v>0.1206041841091717</v>
      </c>
    </row>
    <row r="33" spans="1:14">
      <c r="B33">
        <v>0.61328024933134162</v>
      </c>
      <c r="D33">
        <v>0.75980758848847485</v>
      </c>
      <c r="G33">
        <v>0.22261620899697795</v>
      </c>
      <c r="I33">
        <v>0.64720594861242031</v>
      </c>
      <c r="J33">
        <v>0.59386836965039214</v>
      </c>
      <c r="K33">
        <v>0.19963027527915322</v>
      </c>
    </row>
    <row r="34" spans="1:14">
      <c r="B34">
        <v>0.47018440806963141</v>
      </c>
      <c r="D34">
        <v>1.7084855080348038</v>
      </c>
      <c r="G34">
        <v>0.16646781526955573</v>
      </c>
      <c r="I34">
        <v>0.54925683607205089</v>
      </c>
      <c r="J34">
        <v>0.40540634001293741</v>
      </c>
      <c r="K34">
        <v>0.17417101041645958</v>
      </c>
    </row>
    <row r="36" spans="1:14" s="4" customFormat="1" ht="34.5" customHeight="1">
      <c r="A36" s="4" t="s">
        <v>0</v>
      </c>
      <c r="B36" s="3" t="s">
        <v>2</v>
      </c>
      <c r="C36" s="3" t="s">
        <v>3</v>
      </c>
      <c r="D36" s="3" t="s">
        <v>4</v>
      </c>
      <c r="E36" s="3" t="s">
        <v>5</v>
      </c>
      <c r="F36" s="3" t="s">
        <v>6</v>
      </c>
      <c r="G36" s="3" t="s">
        <v>7</v>
      </c>
      <c r="H36" s="3" t="s">
        <v>8</v>
      </c>
      <c r="I36" s="3" t="s">
        <v>1</v>
      </c>
      <c r="J36" s="4" t="s">
        <v>9</v>
      </c>
      <c r="K36" s="4" t="s">
        <v>10</v>
      </c>
    </row>
    <row r="37" spans="1:14">
      <c r="A37" s="3" t="s">
        <v>40</v>
      </c>
      <c r="B37">
        <f>AVERAGE(B3:B10)</f>
        <v>1</v>
      </c>
      <c r="C37">
        <f t="shared" ref="C37:K37" si="0">AVERAGE(C3:C10)</f>
        <v>0.99999999999999989</v>
      </c>
      <c r="D37">
        <f>AVERAGE(D3:D10)</f>
        <v>1</v>
      </c>
      <c r="E37">
        <f t="shared" si="0"/>
        <v>0.99999999999999978</v>
      </c>
      <c r="F37">
        <f t="shared" si="0"/>
        <v>1</v>
      </c>
      <c r="G37">
        <f t="shared" si="0"/>
        <v>1</v>
      </c>
      <c r="H37">
        <f t="shared" si="0"/>
        <v>1</v>
      </c>
      <c r="I37">
        <f t="shared" si="0"/>
        <v>0.99999999999999978</v>
      </c>
      <c r="J37">
        <f t="shared" si="0"/>
        <v>0.99999999999999989</v>
      </c>
      <c r="K37">
        <f t="shared" si="0"/>
        <v>0.99999999999999989</v>
      </c>
      <c r="N37" s="1"/>
    </row>
    <row r="38" spans="1:14">
      <c r="A38" s="3" t="s">
        <v>32</v>
      </c>
      <c r="B38">
        <f>COUNT(B3:B10)</f>
        <v>8</v>
      </c>
      <c r="C38">
        <f t="shared" ref="C38:K38" si="1">COUNT(C3:C10)</f>
        <v>4</v>
      </c>
      <c r="D38">
        <f t="shared" si="1"/>
        <v>7</v>
      </c>
      <c r="E38">
        <f t="shared" si="1"/>
        <v>4</v>
      </c>
      <c r="F38">
        <f t="shared" si="1"/>
        <v>4</v>
      </c>
      <c r="G38">
        <f t="shared" si="1"/>
        <v>8</v>
      </c>
      <c r="H38">
        <f t="shared" si="1"/>
        <v>4</v>
      </c>
      <c r="I38">
        <f t="shared" si="1"/>
        <v>8</v>
      </c>
      <c r="J38">
        <f t="shared" si="1"/>
        <v>8</v>
      </c>
      <c r="K38">
        <f t="shared" si="1"/>
        <v>8</v>
      </c>
      <c r="N38" s="1"/>
    </row>
    <row r="39" spans="1:14">
      <c r="A39" s="3" t="s">
        <v>33</v>
      </c>
      <c r="B39">
        <f t="shared" ref="B39:K39" si="2">STDEV(B3:B10)/SQRT(B38-1)</f>
        <v>4.8475752870718349E-2</v>
      </c>
      <c r="C39">
        <f t="shared" si="2"/>
        <v>0.10335124009729284</v>
      </c>
      <c r="D39">
        <f t="shared" si="2"/>
        <v>0.13214977935984815</v>
      </c>
      <c r="E39">
        <f t="shared" si="2"/>
        <v>9.7869989365054449E-2</v>
      </c>
      <c r="F39">
        <f t="shared" si="2"/>
        <v>0.11417400520613917</v>
      </c>
      <c r="G39">
        <f t="shared" si="2"/>
        <v>8.4188936412764787E-2</v>
      </c>
      <c r="H39">
        <f t="shared" si="2"/>
        <v>0.26086689859343809</v>
      </c>
      <c r="I39">
        <f t="shared" si="2"/>
        <v>7.4489166255633815E-2</v>
      </c>
      <c r="J39">
        <f t="shared" si="2"/>
        <v>6.1265944031852378E-2</v>
      </c>
      <c r="K39">
        <f t="shared" si="2"/>
        <v>6.9879859920002008E-2</v>
      </c>
      <c r="N39" s="1"/>
    </row>
    <row r="40" spans="1:14">
      <c r="N40" s="1"/>
    </row>
    <row r="41" spans="1:14">
      <c r="A41" s="3"/>
      <c r="N41" s="1"/>
    </row>
    <row r="42" spans="1:14">
      <c r="A42" s="3" t="s">
        <v>37</v>
      </c>
      <c r="B42">
        <f t="shared" ref="B42:K42" si="3">AVERAGE(B11:B18)</f>
        <v>0.81198752961882248</v>
      </c>
      <c r="C42">
        <f t="shared" si="3"/>
        <v>1.6957299998280995</v>
      </c>
      <c r="D42">
        <f t="shared" si="3"/>
        <v>0.7739364628428681</v>
      </c>
      <c r="E42">
        <f t="shared" si="3"/>
        <v>0.73082778889569044</v>
      </c>
      <c r="F42">
        <f t="shared" si="3"/>
        <v>1.3741700310318099</v>
      </c>
      <c r="G42">
        <f t="shared" si="3"/>
        <v>0.48501626805361925</v>
      </c>
      <c r="H42">
        <f t="shared" si="3"/>
        <v>0.7009578173042974</v>
      </c>
      <c r="I42">
        <f t="shared" si="3"/>
        <v>0.54407407463568702</v>
      </c>
      <c r="J42">
        <f t="shared" si="3"/>
        <v>0.71292000253715648</v>
      </c>
      <c r="K42">
        <f t="shared" si="3"/>
        <v>0.50569186610161676</v>
      </c>
      <c r="N42" s="1"/>
    </row>
    <row r="43" spans="1:14">
      <c r="A43" s="3" t="s">
        <v>32</v>
      </c>
      <c r="B43">
        <f>COUNT(B11:B18)</f>
        <v>8</v>
      </c>
      <c r="C43">
        <f t="shared" ref="C43:K43" si="4">COUNT(C11:C18)</f>
        <v>4</v>
      </c>
      <c r="D43">
        <f t="shared" si="4"/>
        <v>8</v>
      </c>
      <c r="E43">
        <f t="shared" si="4"/>
        <v>4</v>
      </c>
      <c r="F43">
        <f t="shared" si="4"/>
        <v>4</v>
      </c>
      <c r="G43">
        <f t="shared" si="4"/>
        <v>8</v>
      </c>
      <c r="H43">
        <f t="shared" si="4"/>
        <v>4</v>
      </c>
      <c r="I43">
        <f t="shared" si="4"/>
        <v>8</v>
      </c>
      <c r="J43">
        <f t="shared" si="4"/>
        <v>8</v>
      </c>
      <c r="K43">
        <f t="shared" si="4"/>
        <v>8</v>
      </c>
      <c r="N43" s="1"/>
    </row>
    <row r="44" spans="1:14">
      <c r="A44" s="3" t="s">
        <v>33</v>
      </c>
      <c r="B44">
        <f t="shared" ref="B44:K44" si="5">STDEV(B11:B18)/SQRT(B43-1)</f>
        <v>8.2738831800818258E-2</v>
      </c>
      <c r="C44">
        <f t="shared" si="5"/>
        <v>0.1750181661507158</v>
      </c>
      <c r="D44">
        <f t="shared" si="5"/>
        <v>9.4559964952113287E-2</v>
      </c>
      <c r="E44">
        <f t="shared" si="5"/>
        <v>3.0766112300473419E-2</v>
      </c>
      <c r="F44">
        <f t="shared" si="5"/>
        <v>0.1972679735165451</v>
      </c>
      <c r="G44">
        <f t="shared" si="5"/>
        <v>4.2174826451744425E-2</v>
      </c>
      <c r="H44">
        <f t="shared" si="5"/>
        <v>7.6290289393636079E-2</v>
      </c>
      <c r="I44">
        <f t="shared" si="5"/>
        <v>3.5862155025066296E-2</v>
      </c>
      <c r="J44">
        <f t="shared" si="5"/>
        <v>7.4242693749265759E-2</v>
      </c>
      <c r="K44">
        <f t="shared" si="5"/>
        <v>4.4148298736875459E-2</v>
      </c>
      <c r="N44" s="1"/>
    </row>
    <row r="45" spans="1:14" s="7" customFormat="1">
      <c r="A45" s="6" t="s">
        <v>34</v>
      </c>
      <c r="B45" s="7">
        <f>TTEST(B3:B10,B11:B18,2,2)</f>
        <v>5.4736107049957697E-2</v>
      </c>
      <c r="C45" s="7">
        <f t="shared" ref="C45:K45" si="6">TTEST(C3:C10,C11:C18,2,2)</f>
        <v>7.5164025599928864E-3</v>
      </c>
      <c r="D45" s="7">
        <f t="shared" si="6"/>
        <v>0.15126998100255978</v>
      </c>
      <c r="E45" s="7">
        <f t="shared" si="6"/>
        <v>2.3109510504897037E-2</v>
      </c>
      <c r="F45" s="7">
        <f t="shared" si="6"/>
        <v>0.106821185603494</v>
      </c>
      <c r="G45" s="7">
        <f t="shared" si="6"/>
        <v>4.2429542804331061E-5</v>
      </c>
      <c r="H45" s="7">
        <f t="shared" si="6"/>
        <v>0.25095748917069582</v>
      </c>
      <c r="I45" s="7">
        <f t="shared" si="6"/>
        <v>3.8975137626406567E-5</v>
      </c>
      <c r="J45" s="7">
        <f t="shared" si="6"/>
        <v>6.5711593352918733E-3</v>
      </c>
      <c r="K45" s="7">
        <f t="shared" si="6"/>
        <v>1.6735919223714231E-5</v>
      </c>
      <c r="N45" s="2"/>
    </row>
    <row r="46" spans="1:14">
      <c r="N46" s="1"/>
    </row>
    <row r="47" spans="1:14">
      <c r="A47" s="3"/>
      <c r="N47" s="1"/>
    </row>
    <row r="48" spans="1:14">
      <c r="A48" s="3" t="s">
        <v>36</v>
      </c>
      <c r="B48">
        <f>AVERAGE(B19:B26)</f>
        <v>0.89477889754581896</v>
      </c>
      <c r="C48">
        <f>AVERAGE(C19:C26)</f>
        <v>4.5800154994707096</v>
      </c>
      <c r="D48">
        <f t="shared" ref="D48:K48" si="7">AVERAGE(D19:D26)</f>
        <v>0.75186696758944527</v>
      </c>
      <c r="E48">
        <f t="shared" si="7"/>
        <v>0.35875391966858955</v>
      </c>
      <c r="F48">
        <f t="shared" si="7"/>
        <v>4.9131874575778429</v>
      </c>
      <c r="G48">
        <f t="shared" si="7"/>
        <v>0.31502427546902773</v>
      </c>
      <c r="H48">
        <f t="shared" si="7"/>
        <v>1.8358614409502274</v>
      </c>
      <c r="I48">
        <f t="shared" si="7"/>
        <v>0.7076034435398062</v>
      </c>
      <c r="J48">
        <f t="shared" si="7"/>
        <v>1.095123971630845</v>
      </c>
      <c r="K48">
        <f t="shared" si="7"/>
        <v>0.31703286930840896</v>
      </c>
      <c r="N48" s="1"/>
    </row>
    <row r="49" spans="1:14">
      <c r="A49" s="3" t="s">
        <v>32</v>
      </c>
      <c r="B49">
        <f>COUNT(B19:B26)</f>
        <v>8</v>
      </c>
      <c r="C49">
        <f t="shared" ref="C49:K49" si="8">COUNT(C19:C26)</f>
        <v>4</v>
      </c>
      <c r="D49">
        <f t="shared" si="8"/>
        <v>8</v>
      </c>
      <c r="E49">
        <f t="shared" si="8"/>
        <v>4</v>
      </c>
      <c r="F49">
        <f t="shared" si="8"/>
        <v>4</v>
      </c>
      <c r="G49">
        <f t="shared" si="8"/>
        <v>8</v>
      </c>
      <c r="H49">
        <f t="shared" si="8"/>
        <v>4</v>
      </c>
      <c r="I49">
        <f t="shared" si="8"/>
        <v>8</v>
      </c>
      <c r="J49">
        <f t="shared" si="8"/>
        <v>8</v>
      </c>
      <c r="K49">
        <f t="shared" si="8"/>
        <v>8</v>
      </c>
      <c r="N49" s="1"/>
    </row>
    <row r="50" spans="1:14">
      <c r="A50" s="3" t="s">
        <v>33</v>
      </c>
      <c r="B50">
        <f t="shared" ref="B50:K50" si="9">STDEV(B19:B26)/SQRT(B49-1)</f>
        <v>0.12507756021420391</v>
      </c>
      <c r="C50">
        <f t="shared" si="9"/>
        <v>0.57801167810831366</v>
      </c>
      <c r="D50">
        <f t="shared" si="9"/>
        <v>7.6594561018814525E-2</v>
      </c>
      <c r="E50">
        <f t="shared" si="9"/>
        <v>0.13847821471101918</v>
      </c>
      <c r="F50">
        <f t="shared" si="9"/>
        <v>0.1756095947139526</v>
      </c>
      <c r="G50">
        <f t="shared" si="9"/>
        <v>2.8611366566674127E-2</v>
      </c>
      <c r="H50">
        <f t="shared" si="9"/>
        <v>0.36727631955543683</v>
      </c>
      <c r="I50">
        <f t="shared" si="9"/>
        <v>2.2894937541872818E-2</v>
      </c>
      <c r="J50">
        <f t="shared" si="9"/>
        <v>0.25106322451055541</v>
      </c>
      <c r="K50">
        <f t="shared" si="9"/>
        <v>2.5909829727034959E-2</v>
      </c>
      <c r="N50" s="1"/>
    </row>
    <row r="52" spans="1:14">
      <c r="A52" s="3"/>
    </row>
    <row r="53" spans="1:14">
      <c r="A53" s="3" t="s">
        <v>38</v>
      </c>
      <c r="B53">
        <f>AVERAGE(B27:B34)</f>
        <v>0.7709683760123528</v>
      </c>
      <c r="C53">
        <f t="shared" ref="C53:K53" si="10">AVERAGE(C27:C34)</f>
        <v>3.1814062125416873</v>
      </c>
      <c r="D53">
        <f t="shared" si="10"/>
        <v>0.71809873143803049</v>
      </c>
      <c r="E53">
        <f t="shared" si="10"/>
        <v>1.2240745915750245E-6</v>
      </c>
      <c r="F53">
        <f t="shared" si="10"/>
        <v>3.4636760656482224</v>
      </c>
      <c r="G53">
        <f t="shared" si="10"/>
        <v>0.21128236436116674</v>
      </c>
      <c r="H53">
        <f t="shared" si="10"/>
        <v>0.77026746987372385</v>
      </c>
      <c r="I53">
        <f t="shared" si="10"/>
        <v>0.53617909908974193</v>
      </c>
      <c r="J53">
        <f t="shared" si="10"/>
        <v>0.68968954523697368</v>
      </c>
      <c r="K53">
        <f t="shared" si="10"/>
        <v>0.16451188693992716</v>
      </c>
    </row>
    <row r="54" spans="1:14">
      <c r="A54" s="3" t="s">
        <v>32</v>
      </c>
      <c r="B54">
        <f>COUNT(B27:B34)</f>
        <v>8</v>
      </c>
      <c r="C54">
        <f t="shared" ref="C54:K54" si="11">COUNT(C27:C34)</f>
        <v>4</v>
      </c>
      <c r="D54">
        <f t="shared" si="11"/>
        <v>8</v>
      </c>
      <c r="E54">
        <f t="shared" si="11"/>
        <v>4</v>
      </c>
      <c r="F54">
        <f t="shared" si="11"/>
        <v>4</v>
      </c>
      <c r="G54">
        <f t="shared" si="11"/>
        <v>8</v>
      </c>
      <c r="H54">
        <f>COUNT(H27:H34)</f>
        <v>4</v>
      </c>
      <c r="I54">
        <f t="shared" si="11"/>
        <v>8</v>
      </c>
      <c r="J54">
        <f t="shared" si="11"/>
        <v>8</v>
      </c>
      <c r="K54">
        <f t="shared" si="11"/>
        <v>8</v>
      </c>
    </row>
    <row r="55" spans="1:14">
      <c r="A55" s="3" t="s">
        <v>33</v>
      </c>
      <c r="B55">
        <f t="shared" ref="B55:K55" si="12">STDEV(B27:B34)/SQRT(B54-1)</f>
        <v>0.10581558021919726</v>
      </c>
      <c r="C55">
        <f t="shared" si="12"/>
        <v>0.58086885519159714</v>
      </c>
      <c r="D55">
        <f t="shared" si="12"/>
        <v>0.1589427809277551</v>
      </c>
      <c r="E55">
        <f t="shared" si="12"/>
        <v>5.157346602646038E-8</v>
      </c>
      <c r="F55">
        <f t="shared" si="12"/>
        <v>0.51248309162217143</v>
      </c>
      <c r="G55">
        <f t="shared" si="12"/>
        <v>2.176496433412135E-2</v>
      </c>
      <c r="H55">
        <f t="shared" si="12"/>
        <v>0.31221692826459174</v>
      </c>
      <c r="I55">
        <f t="shared" si="12"/>
        <v>4.3681668019940237E-2</v>
      </c>
      <c r="J55">
        <f t="shared" si="12"/>
        <v>0.10792855211107755</v>
      </c>
      <c r="K55">
        <f t="shared" si="12"/>
        <v>1.8871742119493964E-2</v>
      </c>
    </row>
    <row r="56" spans="1:14" s="7" customFormat="1">
      <c r="A56" s="6" t="s">
        <v>35</v>
      </c>
      <c r="B56" s="7">
        <f>TTEST(B19:B26,B27:B34,2,2)</f>
        <v>0.43266816470033542</v>
      </c>
      <c r="C56" s="7">
        <f t="shared" ref="C56:K56" si="13">TTEST(C19:C26,C27:C34,2,2)</f>
        <v>9.6244504807113565E-2</v>
      </c>
      <c r="D56" s="7">
        <f t="shared" si="13"/>
        <v>0.84082482121798563</v>
      </c>
      <c r="E56" s="7">
        <f t="shared" si="13"/>
        <v>2.4274412174518537E-2</v>
      </c>
      <c r="F56" s="7">
        <f t="shared" si="13"/>
        <v>2.1398541880538212E-2</v>
      </c>
      <c r="G56" s="7">
        <f t="shared" si="13"/>
        <v>8.0681657708621523E-3</v>
      </c>
      <c r="H56" s="7">
        <f t="shared" si="13"/>
        <v>4.3342937574721831E-2</v>
      </c>
      <c r="I56" s="7">
        <f t="shared" si="13"/>
        <v>2.303705024945191E-3</v>
      </c>
      <c r="J56" s="7">
        <f t="shared" si="13"/>
        <v>0.1350553387792002</v>
      </c>
      <c r="K56" s="7">
        <f t="shared" si="13"/>
        <v>1.6568193891997862E-4</v>
      </c>
    </row>
  </sheetData>
  <phoneticPr fontId="2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9:J67"/>
  <sheetViews>
    <sheetView topLeftCell="A39" workbookViewId="0">
      <selection activeCell="A41" sqref="A41"/>
    </sheetView>
  </sheetViews>
  <sheetFormatPr baseColWidth="10" defaultColWidth="8.83203125" defaultRowHeight="15"/>
  <cols>
    <col min="1" max="1" width="20.1640625" customWidth="1"/>
    <col min="2" max="2" width="17.6640625" customWidth="1"/>
    <col min="3" max="3" width="12.6640625" customWidth="1"/>
    <col min="4" max="4" width="13" customWidth="1"/>
    <col min="5" max="5" width="18.6640625" customWidth="1"/>
    <col min="6" max="6" width="22" customWidth="1"/>
    <col min="7" max="7" width="17.5" customWidth="1"/>
  </cols>
  <sheetData>
    <row r="9" spans="1:6" s="3" customFormat="1">
      <c r="A9" s="3" t="s">
        <v>0</v>
      </c>
      <c r="B9" s="3" t="s">
        <v>11</v>
      </c>
      <c r="C9" s="3" t="s">
        <v>12</v>
      </c>
      <c r="D9" s="3" t="s">
        <v>13</v>
      </c>
      <c r="E9" s="3" t="s">
        <v>14</v>
      </c>
      <c r="F9" s="3" t="s">
        <v>15</v>
      </c>
    </row>
    <row r="10" spans="1:6">
      <c r="A10" t="s">
        <v>23</v>
      </c>
      <c r="B10">
        <v>977196.2</v>
      </c>
      <c r="C10">
        <v>19757918</v>
      </c>
      <c r="D10">
        <v>4037925.2</v>
      </c>
      <c r="E10">
        <v>5992318</v>
      </c>
      <c r="F10">
        <v>10306849</v>
      </c>
    </row>
    <row r="11" spans="1:6">
      <c r="A11" t="s">
        <v>23</v>
      </c>
      <c r="B11">
        <v>914132.56</v>
      </c>
      <c r="C11">
        <v>18770658</v>
      </c>
      <c r="D11">
        <v>5192914.5</v>
      </c>
      <c r="E11">
        <v>6209361</v>
      </c>
      <c r="F11">
        <v>10040733</v>
      </c>
    </row>
    <row r="12" spans="1:6">
      <c r="A12" t="s">
        <v>23</v>
      </c>
      <c r="B12">
        <v>783332.7</v>
      </c>
      <c r="C12">
        <v>21090048</v>
      </c>
      <c r="D12">
        <v>5907693.5</v>
      </c>
      <c r="E12">
        <v>4697307.5</v>
      </c>
      <c r="F12">
        <v>8646324</v>
      </c>
    </row>
    <row r="13" spans="1:6">
      <c r="A13" t="s">
        <v>23</v>
      </c>
      <c r="B13">
        <v>872617.06</v>
      </c>
      <c r="C13">
        <v>20265548</v>
      </c>
      <c r="D13">
        <v>5910631</v>
      </c>
      <c r="E13">
        <v>5269334.5</v>
      </c>
      <c r="F13">
        <v>9758728</v>
      </c>
    </row>
    <row r="14" spans="1:6">
      <c r="A14" t="s">
        <v>24</v>
      </c>
      <c r="B14">
        <v>652072.30000000005</v>
      </c>
      <c r="C14">
        <v>16640720</v>
      </c>
      <c r="D14">
        <v>3323646</v>
      </c>
      <c r="E14">
        <v>3772017</v>
      </c>
      <c r="F14">
        <v>7005122</v>
      </c>
    </row>
    <row r="15" spans="1:6">
      <c r="A15" t="s">
        <v>24</v>
      </c>
      <c r="B15">
        <v>541630.5</v>
      </c>
      <c r="C15">
        <v>14771576</v>
      </c>
      <c r="D15">
        <v>2784051.2000000002</v>
      </c>
      <c r="E15">
        <v>4345630.5</v>
      </c>
      <c r="F15">
        <v>5782242.5</v>
      </c>
    </row>
    <row r="16" spans="1:6">
      <c r="A16" t="s">
        <v>24</v>
      </c>
      <c r="B16">
        <v>665444.06000000006</v>
      </c>
      <c r="C16">
        <v>13186456</v>
      </c>
      <c r="D16">
        <v>3005764.2</v>
      </c>
      <c r="E16">
        <v>3068270</v>
      </c>
      <c r="F16">
        <v>7476378</v>
      </c>
    </row>
    <row r="17" spans="1:6">
      <c r="A17" t="s">
        <v>24</v>
      </c>
      <c r="B17">
        <v>1132602.2</v>
      </c>
      <c r="C17">
        <v>13643800</v>
      </c>
      <c r="D17">
        <v>2381062.5</v>
      </c>
      <c r="E17">
        <v>3631781.2</v>
      </c>
      <c r="F17">
        <v>13040877</v>
      </c>
    </row>
    <row r="18" spans="1:6">
      <c r="A18" t="s">
        <v>25</v>
      </c>
      <c r="B18">
        <v>562602</v>
      </c>
      <c r="C18">
        <v>14941492</v>
      </c>
      <c r="D18">
        <v>3347153.5</v>
      </c>
      <c r="E18">
        <v>2731857.2</v>
      </c>
      <c r="F18">
        <v>6050822.5</v>
      </c>
    </row>
    <row r="19" spans="1:6">
      <c r="A19" t="s">
        <v>25</v>
      </c>
      <c r="B19">
        <v>475551.94</v>
      </c>
      <c r="C19">
        <v>15464857</v>
      </c>
      <c r="D19">
        <v>3507848.8</v>
      </c>
      <c r="E19">
        <v>3022828.5</v>
      </c>
      <c r="F19">
        <v>5388143</v>
      </c>
    </row>
    <row r="20" spans="1:6">
      <c r="A20" t="s">
        <v>25</v>
      </c>
      <c r="B20">
        <v>531336.43999999994</v>
      </c>
      <c r="C20">
        <v>16039516</v>
      </c>
      <c r="D20">
        <v>3204338.5</v>
      </c>
      <c r="E20">
        <v>1607739.1</v>
      </c>
      <c r="F20">
        <v>5904265.5</v>
      </c>
    </row>
    <row r="21" spans="1:6">
      <c r="A21" t="s">
        <v>25</v>
      </c>
      <c r="B21">
        <v>416520.47</v>
      </c>
      <c r="C21">
        <v>15535597</v>
      </c>
      <c r="D21">
        <v>3140073.5</v>
      </c>
      <c r="E21">
        <v>1978544.4</v>
      </c>
      <c r="F21">
        <v>4439296.5</v>
      </c>
    </row>
    <row r="22" spans="1:6">
      <c r="A22" t="s">
        <v>26</v>
      </c>
      <c r="B22">
        <v>708121.59999999998</v>
      </c>
      <c r="C22">
        <v>15673821</v>
      </c>
      <c r="D22">
        <v>3529200</v>
      </c>
      <c r="E22">
        <v>3058481.2</v>
      </c>
      <c r="F22">
        <v>7887260</v>
      </c>
    </row>
    <row r="23" spans="1:6">
      <c r="A23" t="s">
        <v>26</v>
      </c>
      <c r="B23">
        <v>445231</v>
      </c>
      <c r="C23">
        <v>13613890</v>
      </c>
      <c r="D23">
        <v>3034316</v>
      </c>
      <c r="E23">
        <v>3659485.2</v>
      </c>
      <c r="F23">
        <v>4894625</v>
      </c>
    </row>
    <row r="24" spans="1:6">
      <c r="A24" t="s">
        <v>26</v>
      </c>
      <c r="B24">
        <v>671657.7</v>
      </c>
      <c r="C24">
        <v>16655929</v>
      </c>
      <c r="D24">
        <v>3519666.8</v>
      </c>
      <c r="E24">
        <v>2709996.8</v>
      </c>
      <c r="F24">
        <v>7377980.5</v>
      </c>
    </row>
    <row r="25" spans="1:6">
      <c r="A25" t="s">
        <v>26</v>
      </c>
      <c r="B25">
        <v>477576.94</v>
      </c>
      <c r="C25">
        <v>14050143</v>
      </c>
      <c r="D25">
        <v>2505558</v>
      </c>
      <c r="E25">
        <v>2427700</v>
      </c>
      <c r="F25">
        <v>5322384.5</v>
      </c>
    </row>
    <row r="27" spans="1:6">
      <c r="A27" t="s">
        <v>30</v>
      </c>
      <c r="B27">
        <f>AVERAGE(B10:B13)</f>
        <v>886819.63</v>
      </c>
      <c r="C27">
        <f>AVERAGE(C10:C13)</f>
        <v>19971043</v>
      </c>
      <c r="D27">
        <f>AVERAGE(D10:D13)</f>
        <v>5262291.05</v>
      </c>
      <c r="E27">
        <f>AVERAGE(E10:E13)</f>
        <v>5542080.25</v>
      </c>
      <c r="F27">
        <f>AVERAGE(F10:F13)</f>
        <v>9688158.5</v>
      </c>
    </row>
    <row r="28" spans="1:6">
      <c r="A28" t="s">
        <v>22</v>
      </c>
    </row>
    <row r="29" spans="1:6" s="3" customFormat="1">
      <c r="A29" s="3" t="s">
        <v>0</v>
      </c>
      <c r="B29" s="3" t="s">
        <v>11</v>
      </c>
      <c r="C29" s="3" t="s">
        <v>12</v>
      </c>
      <c r="D29" s="3" t="s">
        <v>13</v>
      </c>
      <c r="E29" s="3" t="s">
        <v>14</v>
      </c>
      <c r="F29" s="3" t="s">
        <v>15</v>
      </c>
    </row>
    <row r="30" spans="1:6">
      <c r="A30" t="s">
        <v>23</v>
      </c>
      <c r="B30">
        <f>B10/B$27</f>
        <v>1.1019108812465055</v>
      </c>
      <c r="C30">
        <f>C10/C$27</f>
        <v>0.98932829897767482</v>
      </c>
      <c r="D30">
        <f t="shared" ref="D30:F30" si="0">D10/D$27</f>
        <v>0.76733216799173443</v>
      </c>
      <c r="E30">
        <f t="shared" si="0"/>
        <v>1.0812398467164022</v>
      </c>
      <c r="F30">
        <f t="shared" si="0"/>
        <v>1.0638604849414881</v>
      </c>
    </row>
    <row r="31" spans="1:6">
      <c r="A31" t="s">
        <v>23</v>
      </c>
      <c r="B31">
        <f t="shared" ref="B31:F45" si="1">B11/B$27</f>
        <v>1.0307987431446461</v>
      </c>
      <c r="C31">
        <f t="shared" si="1"/>
        <v>0.93989372512992941</v>
      </c>
      <c r="D31">
        <f t="shared" si="1"/>
        <v>0.98681628413540523</v>
      </c>
      <c r="E31">
        <f t="shared" si="1"/>
        <v>1.1204025780752633</v>
      </c>
      <c r="F31">
        <f t="shared" si="1"/>
        <v>1.0363923133586224</v>
      </c>
    </row>
    <row r="32" spans="1:6">
      <c r="A32" t="s">
        <v>23</v>
      </c>
      <c r="B32">
        <f t="shared" si="1"/>
        <v>0.88330554884086177</v>
      </c>
      <c r="C32">
        <f t="shared" si="1"/>
        <v>1.0560313750263319</v>
      </c>
      <c r="D32">
        <f t="shared" si="1"/>
        <v>1.1226466654671259</v>
      </c>
      <c r="E32">
        <f t="shared" si="1"/>
        <v>0.84757118051475344</v>
      </c>
      <c r="F32">
        <f t="shared" si="1"/>
        <v>0.89246310328221823</v>
      </c>
    </row>
    <row r="33" spans="1:10">
      <c r="A33" t="s">
        <v>23</v>
      </c>
      <c r="B33">
        <f t="shared" si="1"/>
        <v>0.98398482676798671</v>
      </c>
      <c r="C33">
        <f t="shared" si="1"/>
        <v>1.0147466008660639</v>
      </c>
      <c r="D33">
        <f t="shared" si="1"/>
        <v>1.1232048824057348</v>
      </c>
      <c r="E33">
        <f t="shared" si="1"/>
        <v>0.95078639469358095</v>
      </c>
      <c r="F33">
        <f t="shared" si="1"/>
        <v>1.0072840984176714</v>
      </c>
    </row>
    <row r="34" spans="1:10">
      <c r="A34" t="s">
        <v>24</v>
      </c>
      <c r="B34">
        <f t="shared" si="1"/>
        <v>0.7352930381119327</v>
      </c>
      <c r="C34">
        <f t="shared" si="1"/>
        <v>0.83324241002335231</v>
      </c>
      <c r="D34">
        <f t="shared" si="1"/>
        <v>0.63159676430287914</v>
      </c>
      <c r="E34">
        <f t="shared" si="1"/>
        <v>0.68061392651252206</v>
      </c>
      <c r="F34">
        <f>F14/F$27</f>
        <v>0.72306021830670919</v>
      </c>
    </row>
    <row r="35" spans="1:10">
      <c r="A35" t="s">
        <v>24</v>
      </c>
      <c r="B35">
        <f t="shared" si="1"/>
        <v>0.61075610155359328</v>
      </c>
      <c r="C35">
        <f t="shared" si="1"/>
        <v>0.73964970182078127</v>
      </c>
      <c r="D35">
        <f t="shared" si="1"/>
        <v>0.52905686393001772</v>
      </c>
      <c r="E35">
        <f t="shared" si="1"/>
        <v>0.78411540504127486</v>
      </c>
      <c r="F35">
        <f t="shared" si="1"/>
        <v>0.59683607571036335</v>
      </c>
    </row>
    <row r="36" spans="1:10">
      <c r="A36" t="s">
        <v>24</v>
      </c>
      <c r="B36">
        <f t="shared" si="1"/>
        <v>0.75037136920390457</v>
      </c>
      <c r="C36">
        <f t="shared" si="1"/>
        <v>0.66027878463833867</v>
      </c>
      <c r="D36">
        <f t="shared" si="1"/>
        <v>0.57118927315888401</v>
      </c>
      <c r="E36">
        <f t="shared" si="1"/>
        <v>0.55363146356460646</v>
      </c>
      <c r="F36">
        <f t="shared" si="1"/>
        <v>0.77170269251891366</v>
      </c>
    </row>
    <row r="37" spans="1:10">
      <c r="A37" t="s">
        <v>24</v>
      </c>
      <c r="B37">
        <f t="shared" si="1"/>
        <v>1.2771505745762528</v>
      </c>
      <c r="C37">
        <f t="shared" si="1"/>
        <v>0.68317914091917986</v>
      </c>
      <c r="D37">
        <f t="shared" si="1"/>
        <v>0.45247639808900347</v>
      </c>
      <c r="E37">
        <f t="shared" si="1"/>
        <v>0.65531010670587098</v>
      </c>
      <c r="F37">
        <f t="shared" si="1"/>
        <v>1.3460635475771789</v>
      </c>
    </row>
    <row r="38" spans="1:10">
      <c r="A38" t="s">
        <v>25</v>
      </c>
      <c r="B38">
        <f t="shared" si="1"/>
        <v>0.63440408958922123</v>
      </c>
      <c r="C38">
        <f t="shared" si="1"/>
        <v>0.74815782030012157</v>
      </c>
      <c r="D38">
        <f t="shared" si="1"/>
        <v>0.63606392504648712</v>
      </c>
      <c r="E38">
        <f t="shared" si="1"/>
        <v>0.49292992464336838</v>
      </c>
      <c r="F38">
        <f t="shared" si="1"/>
        <v>0.62455857839237461</v>
      </c>
    </row>
    <row r="39" spans="1:10">
      <c r="A39" t="s">
        <v>25</v>
      </c>
      <c r="B39">
        <f t="shared" si="1"/>
        <v>0.53624426423668592</v>
      </c>
      <c r="C39">
        <f t="shared" si="1"/>
        <v>0.77436401293612955</v>
      </c>
      <c r="D39">
        <f t="shared" si="1"/>
        <v>0.66660106152813425</v>
      </c>
      <c r="E39">
        <f t="shared" si="1"/>
        <v>0.54543210557082789</v>
      </c>
      <c r="F39">
        <f t="shared" si="1"/>
        <v>0.55615760208712528</v>
      </c>
    </row>
    <row r="40" spans="1:10">
      <c r="A40" t="s">
        <v>25</v>
      </c>
      <c r="B40">
        <f t="shared" si="1"/>
        <v>0.59914826197521132</v>
      </c>
      <c r="C40">
        <f t="shared" si="1"/>
        <v>0.80313862425713067</v>
      </c>
      <c r="D40">
        <f t="shared" si="1"/>
        <v>0.60892460518693658</v>
      </c>
      <c r="E40">
        <f t="shared" si="1"/>
        <v>0.29009668346105238</v>
      </c>
      <c r="F40">
        <f t="shared" si="1"/>
        <v>0.6094311421515245</v>
      </c>
    </row>
    <row r="41" spans="1:10">
      <c r="A41" t="s">
        <v>25</v>
      </c>
      <c r="B41">
        <f t="shared" si="1"/>
        <v>0.46967890189801048</v>
      </c>
      <c r="C41">
        <f t="shared" si="1"/>
        <v>0.77790614140683589</v>
      </c>
      <c r="D41">
        <f t="shared" si="1"/>
        <v>0.59671224380491084</v>
      </c>
      <c r="E41">
        <f t="shared" si="1"/>
        <v>0.35700392465446523</v>
      </c>
      <c r="F41">
        <f t="shared" si="1"/>
        <v>0.45821881423595617</v>
      </c>
    </row>
    <row r="42" spans="1:10">
      <c r="A42" t="s">
        <v>26</v>
      </c>
      <c r="B42">
        <f t="shared" si="1"/>
        <v>0.79849563095485376</v>
      </c>
      <c r="C42">
        <f t="shared" si="1"/>
        <v>0.78482736229650096</v>
      </c>
      <c r="D42">
        <f t="shared" si="1"/>
        <v>0.67065845778332611</v>
      </c>
      <c r="E42">
        <f t="shared" si="1"/>
        <v>0.55186519538398959</v>
      </c>
      <c r="F42">
        <f t="shared" si="1"/>
        <v>0.81411343548931414</v>
      </c>
    </row>
    <row r="43" spans="1:10">
      <c r="A43" t="s">
        <v>26</v>
      </c>
      <c r="B43">
        <f t="shared" si="1"/>
        <v>0.50205361376585678</v>
      </c>
      <c r="C43">
        <f t="shared" si="1"/>
        <v>0.68168147251998812</v>
      </c>
      <c r="D43">
        <f t="shared" si="1"/>
        <v>0.57661500878025362</v>
      </c>
      <c r="E43">
        <f t="shared" si="1"/>
        <v>0.66030895167929049</v>
      </c>
      <c r="F43">
        <f t="shared" si="1"/>
        <v>0.50521727116665149</v>
      </c>
    </row>
    <row r="44" spans="1:10">
      <c r="A44" t="s">
        <v>26</v>
      </c>
      <c r="B44">
        <f t="shared" si="1"/>
        <v>0.75737802511205121</v>
      </c>
      <c r="C44">
        <f t="shared" si="1"/>
        <v>0.83400396263730447</v>
      </c>
      <c r="D44">
        <f t="shared" si="1"/>
        <v>0.66884685141085076</v>
      </c>
      <c r="E44">
        <f t="shared" si="1"/>
        <v>0.48898548518852641</v>
      </c>
      <c r="F44">
        <f t="shared" si="1"/>
        <v>0.76154622160651064</v>
      </c>
    </row>
    <row r="45" spans="1:10">
      <c r="A45" t="s">
        <v>26</v>
      </c>
      <c r="B45">
        <f t="shared" si="1"/>
        <v>0.538527704895301</v>
      </c>
      <c r="C45">
        <f t="shared" si="1"/>
        <v>0.70352574975678539</v>
      </c>
      <c r="D45">
        <f t="shared" si="1"/>
        <v>0.47613443958026613</v>
      </c>
      <c r="E45">
        <f t="shared" si="1"/>
        <v>0.43804851075550555</v>
      </c>
      <c r="F45">
        <f t="shared" si="1"/>
        <v>0.54937008926928688</v>
      </c>
    </row>
    <row r="47" spans="1:10" s="3" customFormat="1">
      <c r="A47" s="3" t="s">
        <v>0</v>
      </c>
      <c r="B47" s="3" t="s">
        <v>11</v>
      </c>
      <c r="C47" s="3" t="s">
        <v>12</v>
      </c>
      <c r="D47" s="3" t="s">
        <v>13</v>
      </c>
      <c r="E47" s="3" t="s">
        <v>14</v>
      </c>
      <c r="F47" s="3" t="s">
        <v>15</v>
      </c>
      <c r="J47"/>
    </row>
    <row r="48" spans="1:10">
      <c r="A48" s="3" t="s">
        <v>40</v>
      </c>
      <c r="B48">
        <f>AVERAGE(B30:B33)</f>
        <v>1</v>
      </c>
      <c r="C48">
        <f t="shared" ref="C48:F48" si="2">AVERAGE(C30:C33)</f>
        <v>1</v>
      </c>
      <c r="D48">
        <f t="shared" si="2"/>
        <v>1</v>
      </c>
      <c r="E48">
        <f t="shared" si="2"/>
        <v>1</v>
      </c>
      <c r="F48">
        <f t="shared" si="2"/>
        <v>1</v>
      </c>
      <c r="J48" s="6"/>
    </row>
    <row r="49" spans="1:10">
      <c r="A49" s="3" t="s">
        <v>32</v>
      </c>
      <c r="B49">
        <f>COUNT(B30:B33)</f>
        <v>4</v>
      </c>
      <c r="C49">
        <f t="shared" ref="C49:F49" si="3">COUNT(C30:C33)</f>
        <v>4</v>
      </c>
      <c r="D49">
        <f t="shared" si="3"/>
        <v>4</v>
      </c>
      <c r="E49">
        <f t="shared" si="3"/>
        <v>4</v>
      </c>
      <c r="F49">
        <f t="shared" si="3"/>
        <v>4</v>
      </c>
      <c r="J49" s="7"/>
    </row>
    <row r="50" spans="1:10">
      <c r="A50" s="3" t="s">
        <v>33</v>
      </c>
      <c r="B50">
        <f>STDEV(B30:B33)/SQRT(B49-1)</f>
        <v>5.2923919188788908E-2</v>
      </c>
      <c r="C50">
        <f>STDEV(C30:C33)/SQRT(C49-1)</f>
        <v>2.8054761342597302E-2</v>
      </c>
      <c r="D50">
        <f t="shared" ref="D50:F50" si="4">STDEV(D30:D33)/SQRT(D49-1)</f>
        <v>9.6913350768291592E-2</v>
      </c>
      <c r="E50">
        <f t="shared" si="4"/>
        <v>7.2074974435264158E-2</v>
      </c>
      <c r="F50">
        <f t="shared" si="4"/>
        <v>4.3486657281928805E-2</v>
      </c>
      <c r="J50" s="7"/>
    </row>
    <row r="51" spans="1:10">
      <c r="J51" s="7"/>
    </row>
    <row r="52" spans="1:10">
      <c r="A52" s="3"/>
      <c r="J52" s="7"/>
    </row>
    <row r="53" spans="1:10">
      <c r="A53" s="3" t="s">
        <v>39</v>
      </c>
      <c r="B53">
        <f>AVERAGE(B34:B37)</f>
        <v>0.84339277086142084</v>
      </c>
      <c r="C53">
        <f t="shared" ref="C53:F53" si="5">AVERAGE(C34:C37)</f>
        <v>0.729087509350413</v>
      </c>
      <c r="D53">
        <f t="shared" si="5"/>
        <v>0.54607982487019602</v>
      </c>
      <c r="E53">
        <f t="shared" si="5"/>
        <v>0.66841772545606859</v>
      </c>
      <c r="F53">
        <f t="shared" si="5"/>
        <v>0.8594156335282912</v>
      </c>
      <c r="J53" s="7"/>
    </row>
    <row r="54" spans="1:10">
      <c r="A54" s="3" t="s">
        <v>32</v>
      </c>
      <c r="B54">
        <f>COUNT(B34:B37)</f>
        <v>4</v>
      </c>
      <c r="C54">
        <f t="shared" ref="C54:F54" si="6">COUNT(C34:C37)</f>
        <v>4</v>
      </c>
      <c r="D54">
        <f t="shared" si="6"/>
        <v>4</v>
      </c>
      <c r="E54">
        <f t="shared" si="6"/>
        <v>4</v>
      </c>
      <c r="F54">
        <f t="shared" si="6"/>
        <v>4</v>
      </c>
      <c r="J54" s="7"/>
    </row>
    <row r="55" spans="1:10">
      <c r="A55" s="3" t="s">
        <v>33</v>
      </c>
      <c r="B55">
        <f>STDEV(B34:B37)/SQRT(B54-1)</f>
        <v>0.17081640097452078</v>
      </c>
      <c r="C55">
        <f t="shared" ref="C55:F55" si="7">STDEV(C34:C37)/SQRT(C54-1)</f>
        <v>4.4474739562651154E-2</v>
      </c>
      <c r="D55">
        <f t="shared" si="7"/>
        <v>4.3454975456913632E-2</v>
      </c>
      <c r="E55">
        <f t="shared" si="7"/>
        <v>5.4652839684204757E-2</v>
      </c>
      <c r="F55">
        <f t="shared" si="7"/>
        <v>0.1920823248600447</v>
      </c>
      <c r="J55" s="7"/>
    </row>
    <row r="56" spans="1:10" s="7" customFormat="1">
      <c r="A56" s="6" t="s">
        <v>34</v>
      </c>
      <c r="B56" s="7">
        <f>TTEST(B30:B33,B34:B37,2,2)</f>
        <v>0.3509365467356545</v>
      </c>
      <c r="C56" s="7">
        <f t="shared" ref="C56:F56" si="8">TTEST(C30:C33,C34:C37,2,2)</f>
        <v>1.0086570257230604E-3</v>
      </c>
      <c r="D56" s="7">
        <f t="shared" si="8"/>
        <v>2.6171288416477218E-3</v>
      </c>
      <c r="E56" s="7">
        <f t="shared" si="8"/>
        <v>5.4825562044780911E-3</v>
      </c>
      <c r="F56" s="7">
        <f t="shared" si="8"/>
        <v>0.44131866749940629</v>
      </c>
    </row>
    <row r="57" spans="1:10">
      <c r="J57" s="7"/>
    </row>
    <row r="58" spans="1:10">
      <c r="A58" s="3"/>
    </row>
    <row r="59" spans="1:10">
      <c r="A59" s="3" t="s">
        <v>36</v>
      </c>
      <c r="B59">
        <f>AVERAGE(B38:B41)</f>
        <v>0.55986887942478225</v>
      </c>
      <c r="C59">
        <f t="shared" ref="C59:F59" si="9">AVERAGE(C38:C41)</f>
        <v>0.77589164972505442</v>
      </c>
      <c r="D59">
        <f t="shared" si="9"/>
        <v>0.6270754588916172</v>
      </c>
      <c r="E59">
        <f t="shared" si="9"/>
        <v>0.42136565958242844</v>
      </c>
      <c r="F59">
        <f t="shared" si="9"/>
        <v>0.56209153421674507</v>
      </c>
    </row>
    <row r="60" spans="1:10">
      <c r="A60" s="3" t="s">
        <v>32</v>
      </c>
      <c r="B60">
        <f>COUNT(B38:B41)</f>
        <v>4</v>
      </c>
      <c r="C60">
        <f t="shared" ref="C60:F60" si="10">COUNT(C38:C41)</f>
        <v>4</v>
      </c>
      <c r="D60">
        <f t="shared" si="10"/>
        <v>4</v>
      </c>
      <c r="E60">
        <f t="shared" si="10"/>
        <v>4</v>
      </c>
      <c r="F60">
        <f t="shared" si="10"/>
        <v>4</v>
      </c>
    </row>
    <row r="61" spans="1:10">
      <c r="A61" s="3" t="s">
        <v>33</v>
      </c>
      <c r="B61">
        <f>STDEV(B38:B41)/SQRT(B60-1)</f>
        <v>4.1887046442207927E-2</v>
      </c>
      <c r="C61">
        <f t="shared" ref="C61:F61" si="11">STDEV(C38:C41)/SQRT(C60-1)</f>
        <v>1.2986979661772901E-2</v>
      </c>
      <c r="D61">
        <f t="shared" si="11"/>
        <v>1.7933346060117535E-2</v>
      </c>
      <c r="E61">
        <f t="shared" si="11"/>
        <v>6.822178217548748E-2</v>
      </c>
      <c r="F61">
        <f t="shared" si="11"/>
        <v>4.3420327541352603E-2</v>
      </c>
    </row>
    <row r="63" spans="1:10">
      <c r="A63" s="3"/>
    </row>
    <row r="64" spans="1:10">
      <c r="A64" s="3" t="s">
        <v>38</v>
      </c>
      <c r="B64">
        <f>AVERAGE(B42:B45)</f>
        <v>0.64911374368201569</v>
      </c>
      <c r="C64">
        <f t="shared" ref="C64:F64" si="12">AVERAGE(C42:C45)</f>
        <v>0.75100963680264476</v>
      </c>
      <c r="D64">
        <f t="shared" si="12"/>
        <v>0.59806368938867416</v>
      </c>
      <c r="E64">
        <f t="shared" si="12"/>
        <v>0.53480203575182805</v>
      </c>
      <c r="F64">
        <f t="shared" si="12"/>
        <v>0.65756175438294073</v>
      </c>
    </row>
    <row r="65" spans="1:6">
      <c r="A65" s="3" t="s">
        <v>32</v>
      </c>
      <c r="B65">
        <f>COUNT(B42:B45)</f>
        <v>4</v>
      </c>
      <c r="C65">
        <f t="shared" ref="C65:F65" si="13">COUNT(C42:C45)</f>
        <v>4</v>
      </c>
      <c r="D65">
        <f t="shared" si="13"/>
        <v>4</v>
      </c>
      <c r="E65">
        <f t="shared" si="13"/>
        <v>4</v>
      </c>
      <c r="F65">
        <f t="shared" si="13"/>
        <v>4</v>
      </c>
    </row>
    <row r="66" spans="1:6">
      <c r="A66" s="3" t="s">
        <v>33</v>
      </c>
      <c r="B66">
        <f>STDEV(B42:B45)/SQRT(B65-1)</f>
        <v>8.6853680702567007E-2</v>
      </c>
      <c r="C66">
        <f t="shared" ref="C66:F66" si="14">STDEV(C42:C45)/SQRT(C65-1)</f>
        <v>4.0950933472082632E-2</v>
      </c>
      <c r="D66">
        <f t="shared" si="14"/>
        <v>5.3340670623220662E-2</v>
      </c>
      <c r="E66">
        <f t="shared" si="14"/>
        <v>5.5280635817003008E-2</v>
      </c>
      <c r="F66">
        <f t="shared" si="14"/>
        <v>8.8339921922527834E-2</v>
      </c>
    </row>
    <row r="67" spans="1:6" s="7" customFormat="1">
      <c r="A67" s="6" t="s">
        <v>35</v>
      </c>
      <c r="B67" s="7">
        <f>TTEST(B38:B41,B42:B45,2,2)</f>
        <v>0.32630346870193411</v>
      </c>
      <c r="C67" s="7">
        <f t="shared" ref="C67:F67" si="15">TTEST(C38:C41,C42:C45,2,2)</f>
        <v>0.528514567959947</v>
      </c>
      <c r="D67" s="7">
        <f t="shared" si="15"/>
        <v>0.57339889956295598</v>
      </c>
      <c r="E67" s="7">
        <f t="shared" si="15"/>
        <v>0.18636857115793742</v>
      </c>
      <c r="F67" s="7">
        <f t="shared" si="15"/>
        <v>0.3055599924101871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8:F66"/>
  <sheetViews>
    <sheetView topLeftCell="A37" workbookViewId="0">
      <selection activeCell="A48" sqref="A48"/>
    </sheetView>
  </sheetViews>
  <sheetFormatPr baseColWidth="10" defaultColWidth="8.83203125" defaultRowHeight="15"/>
  <cols>
    <col min="1" max="1" width="18.6640625" customWidth="1"/>
    <col min="2" max="2" width="19.5" customWidth="1"/>
    <col min="3" max="3" width="15.33203125" customWidth="1"/>
    <col min="4" max="4" width="18.6640625" customWidth="1"/>
    <col min="5" max="5" width="19.1640625" customWidth="1"/>
    <col min="6" max="6" width="23.1640625" customWidth="1"/>
  </cols>
  <sheetData>
    <row r="8" spans="1:6" s="3" customFormat="1">
      <c r="A8" s="3" t="s">
        <v>0</v>
      </c>
      <c r="B8" s="3" t="s">
        <v>16</v>
      </c>
      <c r="C8" s="3" t="s">
        <v>17</v>
      </c>
      <c r="D8" s="3" t="s">
        <v>18</v>
      </c>
      <c r="E8" s="3" t="s">
        <v>19</v>
      </c>
      <c r="F8" s="3" t="s">
        <v>20</v>
      </c>
    </row>
    <row r="9" spans="1:6">
      <c r="A9" t="s">
        <v>23</v>
      </c>
      <c r="B9">
        <v>386342.47</v>
      </c>
      <c r="C9">
        <v>5515038</v>
      </c>
      <c r="D9">
        <v>2137081</v>
      </c>
      <c r="E9">
        <v>5515038</v>
      </c>
    </row>
    <row r="10" spans="1:6">
      <c r="A10" t="s">
        <v>23</v>
      </c>
      <c r="B10">
        <v>479069.97</v>
      </c>
      <c r="C10">
        <v>3914825.2</v>
      </c>
      <c r="D10">
        <v>1813805.6</v>
      </c>
      <c r="E10">
        <v>3914825.2</v>
      </c>
      <c r="F10">
        <v>236717.38</v>
      </c>
    </row>
    <row r="11" spans="1:6">
      <c r="A11" t="s">
        <v>23</v>
      </c>
      <c r="B11">
        <v>295370.21999999997</v>
      </c>
      <c r="C11">
        <v>3039053.2</v>
      </c>
      <c r="D11">
        <v>2029780.5</v>
      </c>
      <c r="E11">
        <v>3039053.2</v>
      </c>
      <c r="F11">
        <v>290516.78000000003</v>
      </c>
    </row>
    <row r="12" spans="1:6">
      <c r="A12" t="s">
        <v>23</v>
      </c>
      <c r="B12">
        <v>558271.25</v>
      </c>
      <c r="C12">
        <v>4137061.8</v>
      </c>
      <c r="D12">
        <v>1994507.1</v>
      </c>
      <c r="E12">
        <v>4137061.8</v>
      </c>
      <c r="F12">
        <v>279632.78000000003</v>
      </c>
    </row>
    <row r="13" spans="1:6">
      <c r="A13" t="s">
        <v>24</v>
      </c>
      <c r="B13">
        <v>253969.56</v>
      </c>
      <c r="C13">
        <v>3993114</v>
      </c>
      <c r="D13">
        <v>1656549.6</v>
      </c>
      <c r="E13">
        <v>3993114</v>
      </c>
      <c r="F13">
        <v>272572.06</v>
      </c>
    </row>
    <row r="14" spans="1:6">
      <c r="A14" t="s">
        <v>24</v>
      </c>
      <c r="B14">
        <v>165520.76999999999</v>
      </c>
      <c r="C14">
        <v>3017091.2</v>
      </c>
      <c r="D14">
        <v>1745033.4</v>
      </c>
      <c r="E14">
        <v>3017091.2</v>
      </c>
      <c r="F14">
        <v>187282.47</v>
      </c>
    </row>
    <row r="15" spans="1:6">
      <c r="A15" t="s">
        <v>24</v>
      </c>
      <c r="B15">
        <v>247565.69</v>
      </c>
      <c r="C15">
        <v>2481899.7999999998</v>
      </c>
      <c r="D15">
        <v>1.0460252000000001</v>
      </c>
      <c r="E15">
        <v>2481899.7999999998</v>
      </c>
      <c r="F15">
        <v>133508.25</v>
      </c>
    </row>
    <row r="16" spans="1:6">
      <c r="A16" t="s">
        <v>24</v>
      </c>
      <c r="B16">
        <v>361104.56</v>
      </c>
      <c r="C16">
        <v>2870824</v>
      </c>
      <c r="D16">
        <v>947248.9</v>
      </c>
      <c r="E16">
        <v>2870824</v>
      </c>
      <c r="F16">
        <v>196672.52</v>
      </c>
    </row>
    <row r="17" spans="1:6">
      <c r="A17" t="s">
        <v>25</v>
      </c>
      <c r="B17">
        <v>246163.92</v>
      </c>
      <c r="C17">
        <v>2719252.5</v>
      </c>
      <c r="D17">
        <v>1723187.2</v>
      </c>
      <c r="E17">
        <v>2719252.5</v>
      </c>
      <c r="F17">
        <v>219680.11</v>
      </c>
    </row>
    <row r="18" spans="1:6">
      <c r="A18" t="s">
        <v>25</v>
      </c>
      <c r="B18">
        <v>226827.33</v>
      </c>
      <c r="C18">
        <v>2856498</v>
      </c>
      <c r="D18">
        <v>1946818.4</v>
      </c>
      <c r="E18">
        <v>2856498</v>
      </c>
      <c r="F18">
        <v>210672.27</v>
      </c>
    </row>
    <row r="19" spans="1:6">
      <c r="A19" t="s">
        <v>25</v>
      </c>
      <c r="B19">
        <v>206450.38</v>
      </c>
      <c r="C19">
        <v>2725781.8</v>
      </c>
      <c r="D19">
        <v>1707020.2</v>
      </c>
      <c r="E19">
        <v>2725781.8</v>
      </c>
      <c r="F19">
        <v>200749.11</v>
      </c>
    </row>
    <row r="20" spans="1:6">
      <c r="A20" t="s">
        <v>25</v>
      </c>
      <c r="B20">
        <v>99358.983999999997</v>
      </c>
      <c r="C20">
        <v>1916616.9</v>
      </c>
      <c r="D20">
        <v>1203077</v>
      </c>
      <c r="E20">
        <v>1916616.9</v>
      </c>
      <c r="F20">
        <v>159937.57999999999</v>
      </c>
    </row>
    <row r="21" spans="1:6">
      <c r="A21" t="s">
        <v>26</v>
      </c>
      <c r="B21">
        <v>239313.1</v>
      </c>
      <c r="C21">
        <v>2629280.7999999998</v>
      </c>
      <c r="D21">
        <v>1690122</v>
      </c>
      <c r="E21">
        <v>2629280.7999999998</v>
      </c>
      <c r="F21">
        <v>243915</v>
      </c>
    </row>
    <row r="22" spans="1:6">
      <c r="A22" t="s">
        <v>26</v>
      </c>
      <c r="B22">
        <v>114705.97</v>
      </c>
      <c r="C22">
        <v>2492366</v>
      </c>
      <c r="D22">
        <v>1323331.3999999999</v>
      </c>
      <c r="E22">
        <v>2492366</v>
      </c>
      <c r="F22">
        <v>163749.04999999999</v>
      </c>
    </row>
    <row r="23" spans="1:6">
      <c r="A23" t="s">
        <v>26</v>
      </c>
      <c r="B23">
        <v>113637.9</v>
      </c>
      <c r="C23">
        <v>2512098.7999999998</v>
      </c>
      <c r="D23">
        <v>1297566.3999999999</v>
      </c>
      <c r="E23">
        <v>2512098.7999999998</v>
      </c>
      <c r="F23">
        <v>165372.03</v>
      </c>
    </row>
    <row r="24" spans="1:6">
      <c r="A24" t="s">
        <v>26</v>
      </c>
      <c r="B24">
        <v>77312.02</v>
      </c>
      <c r="C24">
        <v>2882804.5</v>
      </c>
      <c r="D24">
        <v>1234295.3999999999</v>
      </c>
      <c r="E24">
        <v>2882804.5</v>
      </c>
      <c r="F24">
        <v>135971.98000000001</v>
      </c>
    </row>
    <row r="26" spans="1:6">
      <c r="A26" t="s">
        <v>31</v>
      </c>
      <c r="B26">
        <f>AVERAGE(B9:B12)</f>
        <v>429763.47749999998</v>
      </c>
      <c r="C26">
        <f>AVERAGE(C9:C12)</f>
        <v>4151494.55</v>
      </c>
      <c r="D26">
        <f>AVERAGE(D9:D12)</f>
        <v>1993793.5499999998</v>
      </c>
      <c r="E26">
        <f>AVERAGE(E9:E12)</f>
        <v>4151494.55</v>
      </c>
      <c r="F26">
        <f>AVERAGE(F9:F12)</f>
        <v>268955.64666666667</v>
      </c>
    </row>
    <row r="27" spans="1:6">
      <c r="A27" t="s">
        <v>22</v>
      </c>
    </row>
    <row r="28" spans="1:6">
      <c r="A28" t="s">
        <v>0</v>
      </c>
      <c r="B28" t="s">
        <v>16</v>
      </c>
      <c r="C28" t="s">
        <v>17</v>
      </c>
      <c r="D28" t="s">
        <v>18</v>
      </c>
      <c r="E28" t="s">
        <v>19</v>
      </c>
      <c r="F28" t="s">
        <v>20</v>
      </c>
    </row>
    <row r="29" spans="1:6">
      <c r="A29" t="s">
        <v>23</v>
      </c>
      <c r="B29">
        <f>B9/B$26</f>
        <v>0.89896533844014237</v>
      </c>
      <c r="C29">
        <f t="shared" ref="C29:E29" si="0">C9/C$26</f>
        <v>1.328446402513042</v>
      </c>
      <c r="D29">
        <f t="shared" si="0"/>
        <v>1.0718667436756431</v>
      </c>
      <c r="E29">
        <f t="shared" si="0"/>
        <v>1.328446402513042</v>
      </c>
    </row>
    <row r="30" spans="1:6">
      <c r="A30" t="s">
        <v>23</v>
      </c>
      <c r="B30">
        <f t="shared" ref="B30:F44" si="1">B10/B$26</f>
        <v>1.1147293687840192</v>
      </c>
      <c r="C30">
        <f t="shared" si="1"/>
        <v>0.94299177148142954</v>
      </c>
      <c r="D30">
        <f t="shared" si="1"/>
        <v>0.90972588410670718</v>
      </c>
      <c r="E30">
        <f t="shared" si="1"/>
        <v>0.94299177148142954</v>
      </c>
      <c r="F30">
        <f t="shared" si="1"/>
        <v>0.88013537895108207</v>
      </c>
    </row>
    <row r="31" spans="1:6">
      <c r="A31" t="s">
        <v>23</v>
      </c>
      <c r="B31">
        <f t="shared" si="1"/>
        <v>0.68728553137696535</v>
      </c>
      <c r="C31">
        <f t="shared" si="1"/>
        <v>0.73203834508225485</v>
      </c>
      <c r="D31">
        <f t="shared" si="1"/>
        <v>1.0180494866181107</v>
      </c>
      <c r="E31">
        <f t="shared" si="1"/>
        <v>0.73203834508225485</v>
      </c>
      <c r="F31">
        <f t="shared" si="1"/>
        <v>1.0801661299941228</v>
      </c>
    </row>
    <row r="32" spans="1:6">
      <c r="A32" t="s">
        <v>23</v>
      </c>
      <c r="B32">
        <f t="shared" si="1"/>
        <v>1.2990197613988732</v>
      </c>
      <c r="C32">
        <f t="shared" si="1"/>
        <v>0.99652348092327381</v>
      </c>
      <c r="D32">
        <f t="shared" si="1"/>
        <v>1.0003578855995399</v>
      </c>
      <c r="E32">
        <f t="shared" si="1"/>
        <v>0.99652348092327381</v>
      </c>
      <c r="F32">
        <f t="shared" si="1"/>
        <v>1.0396984910547953</v>
      </c>
    </row>
    <row r="33" spans="1:6">
      <c r="A33" t="s">
        <v>24</v>
      </c>
      <c r="B33">
        <f t="shared" si="1"/>
        <v>0.59095193820884884</v>
      </c>
      <c r="C33">
        <f t="shared" si="1"/>
        <v>0.9618497511938201</v>
      </c>
      <c r="D33">
        <f t="shared" si="1"/>
        <v>0.83085312418630319</v>
      </c>
      <c r="E33">
        <f t="shared" si="1"/>
        <v>0.9618497511938201</v>
      </c>
      <c r="F33">
        <f t="shared" si="1"/>
        <v>1.0134461327663269</v>
      </c>
    </row>
    <row r="34" spans="1:6">
      <c r="A34" t="s">
        <v>24</v>
      </c>
      <c r="B34">
        <f t="shared" si="1"/>
        <v>0.38514387253858723</v>
      </c>
      <c r="C34">
        <f t="shared" si="1"/>
        <v>0.72674820204208157</v>
      </c>
      <c r="D34">
        <f t="shared" si="1"/>
        <v>0.87523274413241037</v>
      </c>
      <c r="E34">
        <f t="shared" si="1"/>
        <v>0.72674820204208157</v>
      </c>
      <c r="F34">
        <f t="shared" si="1"/>
        <v>0.69633217343122278</v>
      </c>
    </row>
    <row r="35" spans="1:6">
      <c r="A35" t="s">
        <v>24</v>
      </c>
      <c r="B35">
        <f t="shared" si="1"/>
        <v>0.57605102099444927</v>
      </c>
      <c r="C35">
        <f t="shared" si="1"/>
        <v>0.59783284552306593</v>
      </c>
      <c r="D35">
        <f t="shared" si="1"/>
        <v>5.2464067806819832E-7</v>
      </c>
      <c r="E35">
        <f t="shared" si="1"/>
        <v>0.59783284552306593</v>
      </c>
      <c r="F35">
        <f t="shared" si="1"/>
        <v>0.49639504377264482</v>
      </c>
    </row>
    <row r="36" spans="1:6">
      <c r="A36" t="s">
        <v>24</v>
      </c>
      <c r="B36">
        <f t="shared" si="1"/>
        <v>0.84024022260011622</v>
      </c>
      <c r="C36">
        <f t="shared" si="1"/>
        <v>0.69151578194893693</v>
      </c>
      <c r="D36">
        <f t="shared" si="1"/>
        <v>0.47509878843774977</v>
      </c>
      <c r="E36">
        <f t="shared" si="1"/>
        <v>0.69151578194893693</v>
      </c>
      <c r="F36">
        <f t="shared" si="1"/>
        <v>0.73124517903782249</v>
      </c>
    </row>
    <row r="37" spans="1:6">
      <c r="A37" t="s">
        <v>25</v>
      </c>
      <c r="B37">
        <f t="shared" si="1"/>
        <v>0.57278929664282607</v>
      </c>
      <c r="C37">
        <f t="shared" si="1"/>
        <v>0.65500567741321014</v>
      </c>
      <c r="D37">
        <f t="shared" si="1"/>
        <v>0.86427564177845806</v>
      </c>
      <c r="E37">
        <f t="shared" si="1"/>
        <v>0.65500567741321014</v>
      </c>
      <c r="F37">
        <f t="shared" si="1"/>
        <v>0.81678935810655462</v>
      </c>
    </row>
    <row r="38" spans="1:6">
      <c r="A38" t="s">
        <v>25</v>
      </c>
      <c r="B38">
        <f t="shared" si="1"/>
        <v>0.52779573387550127</v>
      </c>
      <c r="C38">
        <f t="shared" si="1"/>
        <v>0.68806497650346188</v>
      </c>
      <c r="D38">
        <f t="shared" si="1"/>
        <v>0.97643931088050717</v>
      </c>
      <c r="E38">
        <f t="shared" si="1"/>
        <v>0.68806497650346188</v>
      </c>
      <c r="F38">
        <f t="shared" si="1"/>
        <v>0.78329744183099137</v>
      </c>
    </row>
    <row r="39" spans="1:6">
      <c r="A39" t="s">
        <v>25</v>
      </c>
      <c r="B39">
        <f t="shared" si="1"/>
        <v>0.48038139769566623</v>
      </c>
      <c r="C39">
        <f t="shared" si="1"/>
        <v>0.65657843631277313</v>
      </c>
      <c r="D39">
        <f t="shared" si="1"/>
        <v>0.85616697877270198</v>
      </c>
      <c r="E39">
        <f t="shared" si="1"/>
        <v>0.65657843631277313</v>
      </c>
      <c r="F39">
        <f t="shared" si="1"/>
        <v>0.74640228784190854</v>
      </c>
    </row>
    <row r="40" spans="1:6">
      <c r="A40" t="s">
        <v>25</v>
      </c>
      <c r="B40">
        <f t="shared" si="1"/>
        <v>0.23119457376412356</v>
      </c>
      <c r="C40">
        <f t="shared" si="1"/>
        <v>0.46166913551650934</v>
      </c>
      <c r="D40">
        <f t="shared" si="1"/>
        <v>0.60341102016304549</v>
      </c>
      <c r="E40">
        <f t="shared" si="1"/>
        <v>0.46166913551650934</v>
      </c>
      <c r="F40">
        <f t="shared" si="1"/>
        <v>0.59466154357495415</v>
      </c>
    </row>
    <row r="41" spans="1:6">
      <c r="A41" t="s">
        <v>26</v>
      </c>
      <c r="B41">
        <f t="shared" si="1"/>
        <v>0.55684838877449749</v>
      </c>
      <c r="C41">
        <f t="shared" si="1"/>
        <v>0.63333355453881057</v>
      </c>
      <c r="D41">
        <f t="shared" si="1"/>
        <v>0.84769157769619641</v>
      </c>
      <c r="E41">
        <f t="shared" si="1"/>
        <v>0.63333355453881057</v>
      </c>
      <c r="F41">
        <f t="shared" si="1"/>
        <v>0.9068967430986824</v>
      </c>
    </row>
    <row r="42" spans="1:6">
      <c r="A42" t="s">
        <v>26</v>
      </c>
      <c r="B42">
        <f t="shared" si="1"/>
        <v>0.26690488141817498</v>
      </c>
      <c r="C42">
        <f t="shared" si="1"/>
        <v>0.60035391350808831</v>
      </c>
      <c r="D42">
        <f t="shared" si="1"/>
        <v>0.66372538922096525</v>
      </c>
      <c r="E42">
        <f t="shared" si="1"/>
        <v>0.60035391350808831</v>
      </c>
      <c r="F42">
        <f t="shared" si="1"/>
        <v>0.60883291364001102</v>
      </c>
    </row>
    <row r="43" spans="1:6">
      <c r="A43" t="s">
        <v>26</v>
      </c>
      <c r="B43">
        <f t="shared" si="1"/>
        <v>0.26441963067929614</v>
      </c>
      <c r="C43">
        <f t="shared" si="1"/>
        <v>0.60510709329968893</v>
      </c>
      <c r="D43">
        <f t="shared" si="1"/>
        <v>0.65080278748017817</v>
      </c>
      <c r="E43">
        <f t="shared" si="1"/>
        <v>0.60510709329968893</v>
      </c>
      <c r="F43">
        <f t="shared" si="1"/>
        <v>0.61486729150161978</v>
      </c>
    </row>
    <row r="44" spans="1:6">
      <c r="A44" t="s">
        <v>26</v>
      </c>
      <c r="B44">
        <f t="shared" si="1"/>
        <v>0.17989434665257242</v>
      </c>
      <c r="C44">
        <f t="shared" si="1"/>
        <v>0.69440161013820922</v>
      </c>
      <c r="D44">
        <f t="shared" si="1"/>
        <v>0.61906880980731427</v>
      </c>
      <c r="E44">
        <f t="shared" si="1"/>
        <v>0.69440161013820922</v>
      </c>
      <c r="F44">
        <f t="shared" si="1"/>
        <v>0.5055554017369952</v>
      </c>
    </row>
    <row r="46" spans="1:6">
      <c r="A46" t="s">
        <v>0</v>
      </c>
      <c r="B46" t="s">
        <v>16</v>
      </c>
      <c r="C46" t="s">
        <v>17</v>
      </c>
      <c r="D46" t="s">
        <v>18</v>
      </c>
      <c r="E46" t="s">
        <v>19</v>
      </c>
      <c r="F46" t="s">
        <v>20</v>
      </c>
    </row>
    <row r="47" spans="1:6">
      <c r="A47" s="3" t="s">
        <v>40</v>
      </c>
      <c r="B47">
        <f>AVERAGE(B29:B32)</f>
        <v>1</v>
      </c>
      <c r="C47" s="8">
        <f t="shared" ref="C47:F47" si="2">AVERAGE(C29:C32)</f>
        <v>1</v>
      </c>
      <c r="D47">
        <f t="shared" si="2"/>
        <v>1.0000000000000002</v>
      </c>
      <c r="E47">
        <f t="shared" si="2"/>
        <v>1</v>
      </c>
      <c r="F47">
        <f t="shared" si="2"/>
        <v>1</v>
      </c>
    </row>
    <row r="48" spans="1:6">
      <c r="A48" s="3" t="s">
        <v>32</v>
      </c>
      <c r="B48">
        <f>COUNT(B29:B32)</f>
        <v>4</v>
      </c>
      <c r="C48">
        <f t="shared" ref="C48:F48" si="3">COUNT(C29:C32)</f>
        <v>4</v>
      </c>
      <c r="D48">
        <f t="shared" si="3"/>
        <v>4</v>
      </c>
      <c r="E48">
        <f t="shared" si="3"/>
        <v>4</v>
      </c>
      <c r="F48">
        <f t="shared" si="3"/>
        <v>3</v>
      </c>
    </row>
    <row r="49" spans="1:6">
      <c r="A49" s="3" t="s">
        <v>33</v>
      </c>
      <c r="B49">
        <f>STDEV(B29:B32)/SQRT(B48-1)</f>
        <v>0.15296113794443958</v>
      </c>
      <c r="C49">
        <f t="shared" ref="C49:F49" si="4">STDEV(C29:C32)/SQRT(C48-1)</f>
        <v>0.14257259832322949</v>
      </c>
      <c r="D49">
        <f t="shared" si="4"/>
        <v>3.8930360754294985E-2</v>
      </c>
      <c r="E49">
        <f t="shared" si="4"/>
        <v>0.14257259832322949</v>
      </c>
      <c r="F49">
        <f t="shared" si="4"/>
        <v>7.4783196590983841E-2</v>
      </c>
    </row>
    <row r="51" spans="1:6">
      <c r="A51" s="3"/>
    </row>
    <row r="52" spans="1:6">
      <c r="A52" s="3" t="s">
        <v>39</v>
      </c>
      <c r="B52">
        <f>AVERAGE(B33:B36)</f>
        <v>0.59809676358550035</v>
      </c>
      <c r="C52">
        <f t="shared" ref="C52:F52" si="5">AVERAGE(C33:C36)</f>
        <v>0.74448664517697616</v>
      </c>
      <c r="D52">
        <f t="shared" si="5"/>
        <v>0.54529629534928536</v>
      </c>
      <c r="E52">
        <f t="shared" si="5"/>
        <v>0.74448664517697616</v>
      </c>
      <c r="F52">
        <f t="shared" si="5"/>
        <v>0.73435463225200426</v>
      </c>
    </row>
    <row r="53" spans="1:6">
      <c r="A53" s="3" t="s">
        <v>32</v>
      </c>
      <c r="B53">
        <f>COUNT(B33:B36)</f>
        <v>4</v>
      </c>
      <c r="C53">
        <f t="shared" ref="C53:F53" si="6">COUNT(C33:C36)</f>
        <v>4</v>
      </c>
      <c r="D53">
        <f t="shared" si="6"/>
        <v>4</v>
      </c>
      <c r="E53">
        <f t="shared" si="6"/>
        <v>4</v>
      </c>
      <c r="F53">
        <f t="shared" si="6"/>
        <v>4</v>
      </c>
    </row>
    <row r="54" spans="1:6">
      <c r="A54" s="3" t="s">
        <v>33</v>
      </c>
      <c r="B54">
        <f>STDEV(B33:B36)/SQRT(B53-1)</f>
        <v>0.10776489422444653</v>
      </c>
      <c r="C54">
        <f t="shared" ref="C54:F54" si="7">STDEV(C33:C36)/SQRT(C53-1)</f>
        <v>8.936480883695655E-2</v>
      </c>
      <c r="D54">
        <f t="shared" si="7"/>
        <v>0.23396959210318161</v>
      </c>
      <c r="E54">
        <f t="shared" si="7"/>
        <v>8.936480883695655E-2</v>
      </c>
      <c r="F54">
        <f t="shared" si="7"/>
        <v>0.12291469828149192</v>
      </c>
    </row>
    <row r="55" spans="1:6" s="7" customFormat="1">
      <c r="A55" s="6" t="s">
        <v>34</v>
      </c>
      <c r="B55" s="7">
        <f>TTEST(B29:B32,B33:B36,2,2)</f>
        <v>4.7790265083861291E-2</v>
      </c>
      <c r="C55" s="7">
        <f t="shared" ref="C55:F55" si="8">TTEST(C29:C32,C33:C36,2,2)</f>
        <v>0.13007095591851256</v>
      </c>
      <c r="D55" s="7">
        <f t="shared" si="8"/>
        <v>6.8797016063416191E-2</v>
      </c>
      <c r="E55" s="7">
        <f t="shared" si="8"/>
        <v>0.13007095591851256</v>
      </c>
      <c r="F55" s="7">
        <f t="shared" si="8"/>
        <v>0.10804919836302843</v>
      </c>
    </row>
    <row r="57" spans="1:6">
      <c r="A57" s="3"/>
    </row>
    <row r="58" spans="1:6">
      <c r="A58" s="3" t="s">
        <v>36</v>
      </c>
      <c r="B58">
        <f>AVERAGE(B37:B40)</f>
        <v>0.45304025049452934</v>
      </c>
      <c r="C58">
        <f t="shared" ref="C58:F58" si="9">AVERAGE(C37:C40)</f>
        <v>0.61532955643648857</v>
      </c>
      <c r="D58">
        <f t="shared" si="9"/>
        <v>0.82507323789867815</v>
      </c>
      <c r="E58">
        <f t="shared" si="9"/>
        <v>0.61532955643648857</v>
      </c>
      <c r="F58">
        <f t="shared" si="9"/>
        <v>0.73528765783860228</v>
      </c>
    </row>
    <row r="59" spans="1:6">
      <c r="A59" s="3" t="s">
        <v>32</v>
      </c>
      <c r="B59">
        <f>COUNT(B37:B40)</f>
        <v>4</v>
      </c>
      <c r="C59">
        <f t="shared" ref="C59:F59" si="10">COUNT(C37:C40)</f>
        <v>4</v>
      </c>
      <c r="D59">
        <f t="shared" si="10"/>
        <v>4</v>
      </c>
      <c r="E59">
        <f t="shared" si="10"/>
        <v>4</v>
      </c>
      <c r="F59">
        <f t="shared" si="10"/>
        <v>4</v>
      </c>
    </row>
    <row r="60" spans="1:6">
      <c r="A60" s="3" t="s">
        <v>33</v>
      </c>
      <c r="B60">
        <f>STDEV(B37:B40)/SQRT(B59-1)</f>
        <v>8.8123183330807264E-2</v>
      </c>
      <c r="C60">
        <f t="shared" ref="C60:F60" si="11">STDEV(C37:C40)/SQRT(C59-1)</f>
        <v>5.9793748239196857E-2</v>
      </c>
      <c r="D60">
        <f t="shared" si="11"/>
        <v>9.1012499759900944E-2</v>
      </c>
      <c r="E60">
        <f t="shared" si="11"/>
        <v>5.9793748239196857E-2</v>
      </c>
      <c r="F60">
        <f t="shared" si="11"/>
        <v>5.6614393064509966E-2</v>
      </c>
    </row>
    <row r="62" spans="1:6">
      <c r="A62" s="3"/>
    </row>
    <row r="63" spans="1:6">
      <c r="A63" s="3" t="s">
        <v>38</v>
      </c>
      <c r="B63">
        <f>AVERAGE(B41:B44)</f>
        <v>0.31701681188113523</v>
      </c>
      <c r="C63">
        <f t="shared" ref="C63:F63" si="12">AVERAGE(C41:C44)</f>
        <v>0.6332990428711992</v>
      </c>
      <c r="D63">
        <f t="shared" si="12"/>
        <v>0.69532214105116341</v>
      </c>
      <c r="E63">
        <f t="shared" si="12"/>
        <v>0.6332990428711992</v>
      </c>
      <c r="F63">
        <f t="shared" si="12"/>
        <v>0.65903808749432713</v>
      </c>
    </row>
    <row r="64" spans="1:6">
      <c r="A64" s="3" t="s">
        <v>32</v>
      </c>
      <c r="B64">
        <f>COUNT(B41:B44)</f>
        <v>4</v>
      </c>
      <c r="C64">
        <f t="shared" ref="C64:F64" si="13">COUNT(C41:C44)</f>
        <v>4</v>
      </c>
      <c r="D64">
        <f t="shared" si="13"/>
        <v>4</v>
      </c>
      <c r="E64">
        <f t="shared" si="13"/>
        <v>4</v>
      </c>
      <c r="F64">
        <f t="shared" si="13"/>
        <v>4</v>
      </c>
    </row>
    <row r="65" spans="1:6">
      <c r="A65" s="3" t="s">
        <v>33</v>
      </c>
      <c r="B65">
        <f>STDEV(B41:B44)/SQRT(B64-1)</f>
        <v>9.5218710107379687E-2</v>
      </c>
      <c r="C65">
        <f t="shared" ref="C65:F65" si="14">STDEV(C41:C44)/SQRT(C64-1)</f>
        <v>2.497485955264564E-2</v>
      </c>
      <c r="D65">
        <f t="shared" si="14"/>
        <v>5.9639046976053281E-2</v>
      </c>
      <c r="E65">
        <f t="shared" si="14"/>
        <v>2.497485955264564E-2</v>
      </c>
      <c r="F65">
        <f t="shared" si="14"/>
        <v>9.9700923146095979E-2</v>
      </c>
    </row>
    <row r="66" spans="1:6" s="7" customFormat="1">
      <c r="A66" s="6" t="s">
        <v>35</v>
      </c>
      <c r="B66" s="7">
        <f>TTEST(B37:B40,B41:B44,2,2)</f>
        <v>0.27155762483359508</v>
      </c>
      <c r="C66" s="7">
        <f t="shared" ref="C66:F66" si="15">TTEST(C37:C40,C41:C44,2,2)</f>
        <v>0.75966929686243956</v>
      </c>
      <c r="D66" s="7">
        <f t="shared" si="15"/>
        <v>0.21770970013777588</v>
      </c>
      <c r="E66" s="7">
        <f t="shared" si="15"/>
        <v>0.75966929686243956</v>
      </c>
      <c r="F66" s="7">
        <f t="shared" si="15"/>
        <v>0.4716628110540617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F69F8-2790-4FB5-B7FF-F3F909AF5638}">
  <dimension ref="A1:B16"/>
  <sheetViews>
    <sheetView tabSelected="1" workbookViewId="0">
      <selection activeCell="D20" sqref="D20"/>
    </sheetView>
  </sheetViews>
  <sheetFormatPr baseColWidth="10" defaultColWidth="8.83203125" defaultRowHeight="15"/>
  <cols>
    <col min="1" max="1" width="21.6640625" customWidth="1"/>
    <col min="2" max="2" width="25.83203125" customWidth="1"/>
  </cols>
  <sheetData>
    <row r="1" spans="1:2" s="3" customFormat="1">
      <c r="A1" s="3" t="s">
        <v>68</v>
      </c>
      <c r="B1" s="3" t="s">
        <v>67</v>
      </c>
    </row>
    <row r="2" spans="1:2" ht="17">
      <c r="A2" s="9" t="s">
        <v>2</v>
      </c>
      <c r="B2" s="10" t="s">
        <v>42</v>
      </c>
    </row>
    <row r="3" spans="1:2">
      <c r="A3" s="11" t="s">
        <v>3</v>
      </c>
      <c r="B3" s="12" t="s">
        <v>43</v>
      </c>
    </row>
    <row r="4" spans="1:2" ht="17">
      <c r="A4" s="11" t="s">
        <v>4</v>
      </c>
      <c r="B4" s="10" t="s">
        <v>44</v>
      </c>
    </row>
    <row r="5" spans="1:2">
      <c r="A5" s="11" t="s">
        <v>45</v>
      </c>
      <c r="B5" s="12" t="s">
        <v>46</v>
      </c>
    </row>
    <row r="6" spans="1:2">
      <c r="A6" s="11" t="s">
        <v>47</v>
      </c>
      <c r="B6" s="12" t="s">
        <v>48</v>
      </c>
    </row>
    <row r="7" spans="1:2" ht="17">
      <c r="A7" s="11" t="s">
        <v>49</v>
      </c>
      <c r="B7" s="13" t="s">
        <v>50</v>
      </c>
    </row>
    <row r="8" spans="1:2">
      <c r="A8" s="11" t="s">
        <v>51</v>
      </c>
      <c r="B8" s="14" t="s">
        <v>52</v>
      </c>
    </row>
    <row r="9" spans="1:2">
      <c r="A9" s="11" t="s">
        <v>1</v>
      </c>
      <c r="B9" s="12" t="s">
        <v>53</v>
      </c>
    </row>
    <row r="10" spans="1:2">
      <c r="A10" s="11" t="s">
        <v>54</v>
      </c>
      <c r="B10" s="12" t="s">
        <v>55</v>
      </c>
    </row>
    <row r="11" spans="1:2">
      <c r="A11" s="11" t="s">
        <v>56</v>
      </c>
      <c r="B11" s="12" t="s">
        <v>57</v>
      </c>
    </row>
    <row r="12" spans="1:2">
      <c r="A12" s="11" t="s">
        <v>58</v>
      </c>
      <c r="B12" s="12" t="s">
        <v>59</v>
      </c>
    </row>
    <row r="13" spans="1:2">
      <c r="A13" s="9" t="s">
        <v>60</v>
      </c>
      <c r="B13" s="12" t="s">
        <v>61</v>
      </c>
    </row>
    <row r="14" spans="1:2">
      <c r="A14" s="15" t="s">
        <v>62</v>
      </c>
      <c r="B14" s="12" t="s">
        <v>63</v>
      </c>
    </row>
    <row r="15" spans="1:2">
      <c r="A15" s="11" t="s">
        <v>10</v>
      </c>
      <c r="B15" s="12" t="s">
        <v>64</v>
      </c>
    </row>
    <row r="16" spans="1:2">
      <c r="A16" s="11" t="s">
        <v>65</v>
      </c>
      <c r="B16" s="12" t="s">
        <v>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lycolysis</vt:lpstr>
      <vt:lpstr>TCA</vt:lpstr>
      <vt:lpstr>GSH</vt:lpstr>
      <vt:lpstr>metabolite KEGG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2-12T22:38:23Z</dcterms:modified>
</cp:coreProperties>
</file>